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ustin\Documents\Lubrication paper\Response to Reviewers\Figures\Figure Data\"/>
    </mc:Choice>
  </mc:AlternateContent>
  <bookViews>
    <workbookView xWindow="0" yWindow="0" windowWidth="16392" windowHeight="5052"/>
  </bookViews>
  <sheets>
    <sheet name="Fig-8b" sheetId="1" r:id="rId1"/>
  </sheets>
  <calcPr calcId="0"/>
</workbook>
</file>

<file path=xl/sharedStrings.xml><?xml version="1.0" encoding="utf-8"?>
<sst xmlns="http://schemas.openxmlformats.org/spreadsheetml/2006/main" count="2797" uniqueCount="6">
  <si>
    <t xml:space="preserve"> </t>
  </si>
  <si>
    <r>
      <t xml:space="preserve">Displacement /  </t>
    </r>
    <r>
      <rPr>
        <sz val="11"/>
        <color theme="1"/>
        <rFont val="Calibri"/>
        <family val="2"/>
      </rPr>
      <t>µm</t>
    </r>
  </si>
  <si>
    <t>Force / N</t>
  </si>
  <si>
    <r>
      <t xml:space="preserve">Temperature / </t>
    </r>
    <r>
      <rPr>
        <sz val="11"/>
        <color theme="1"/>
        <rFont val="Calibri"/>
        <family val="2"/>
      </rPr>
      <t>˚</t>
    </r>
    <r>
      <rPr>
        <sz val="11"/>
        <color theme="1"/>
        <rFont val="Calibri"/>
        <family val="2"/>
        <scheme val="minor"/>
      </rPr>
      <t>C</t>
    </r>
  </si>
  <si>
    <t>Ambient</t>
  </si>
  <si>
    <t>Figure 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58F654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-8b'!$A$3:$B$3</c:f>
              <c:strCache>
                <c:ptCount val="1"/>
                <c:pt idx="0">
                  <c:v>Ambient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-8b'!$A$5:$A$205</c:f>
              <c:numCache>
                <c:formatCode>General</c:formatCode>
                <c:ptCount val="201"/>
                <c:pt idx="0">
                  <c:v>-83.204400000000007</c:v>
                </c:pt>
                <c:pt idx="1">
                  <c:v>-81.241900000000001</c:v>
                </c:pt>
                <c:pt idx="2">
                  <c:v>-79.017700000000005</c:v>
                </c:pt>
                <c:pt idx="3">
                  <c:v>-76.715000000000003</c:v>
                </c:pt>
                <c:pt idx="4">
                  <c:v>-74.150700000000001</c:v>
                </c:pt>
                <c:pt idx="5">
                  <c:v>-71.560199999999995</c:v>
                </c:pt>
                <c:pt idx="6">
                  <c:v>-68.577200000000005</c:v>
                </c:pt>
                <c:pt idx="7">
                  <c:v>-65.437200000000004</c:v>
                </c:pt>
                <c:pt idx="8">
                  <c:v>-62.297199999999997</c:v>
                </c:pt>
                <c:pt idx="9">
                  <c:v>-58.869399999999999</c:v>
                </c:pt>
                <c:pt idx="10">
                  <c:v>-55.363</c:v>
                </c:pt>
                <c:pt idx="11">
                  <c:v>-51.987499999999997</c:v>
                </c:pt>
                <c:pt idx="12">
                  <c:v>-48.2196</c:v>
                </c:pt>
                <c:pt idx="13">
                  <c:v>-44.660899999999998</c:v>
                </c:pt>
                <c:pt idx="14">
                  <c:v>-40.683599999999998</c:v>
                </c:pt>
                <c:pt idx="15">
                  <c:v>-36.575499999999998</c:v>
                </c:pt>
                <c:pt idx="16">
                  <c:v>-32.650500000000001</c:v>
                </c:pt>
                <c:pt idx="17">
                  <c:v>-28.385300000000001</c:v>
                </c:pt>
                <c:pt idx="18">
                  <c:v>-24.015499999999999</c:v>
                </c:pt>
                <c:pt idx="19">
                  <c:v>-20.0121</c:v>
                </c:pt>
                <c:pt idx="20">
                  <c:v>-15.7469</c:v>
                </c:pt>
                <c:pt idx="21">
                  <c:v>-11.821899999999999</c:v>
                </c:pt>
                <c:pt idx="22">
                  <c:v>-7.6352799999999998</c:v>
                </c:pt>
                <c:pt idx="23">
                  <c:v>-3.4748000000000001</c:v>
                </c:pt>
                <c:pt idx="24">
                  <c:v>0.29315799999999997</c:v>
                </c:pt>
                <c:pt idx="25">
                  <c:v>4.3490000000000002</c:v>
                </c:pt>
                <c:pt idx="26">
                  <c:v>8.2477800000000006</c:v>
                </c:pt>
                <c:pt idx="27">
                  <c:v>11.885</c:v>
                </c:pt>
                <c:pt idx="28">
                  <c:v>15.705299999999999</c:v>
                </c:pt>
                <c:pt idx="29">
                  <c:v>19.290099999999999</c:v>
                </c:pt>
                <c:pt idx="30">
                  <c:v>23.136600000000001</c:v>
                </c:pt>
                <c:pt idx="31">
                  <c:v>26.983000000000001</c:v>
                </c:pt>
                <c:pt idx="32">
                  <c:v>30.541699999999999</c:v>
                </c:pt>
                <c:pt idx="33">
                  <c:v>34.231200000000001</c:v>
                </c:pt>
                <c:pt idx="34">
                  <c:v>37.7898</c:v>
                </c:pt>
                <c:pt idx="35">
                  <c:v>41.139200000000002</c:v>
                </c:pt>
                <c:pt idx="36">
                  <c:v>44.5931</c:v>
                </c:pt>
                <c:pt idx="37">
                  <c:v>47.811700000000002</c:v>
                </c:pt>
                <c:pt idx="38">
                  <c:v>51.187100000000001</c:v>
                </c:pt>
                <c:pt idx="39">
                  <c:v>54.562600000000003</c:v>
                </c:pt>
                <c:pt idx="40">
                  <c:v>57.597999999999999</c:v>
                </c:pt>
                <c:pt idx="41">
                  <c:v>60.790300000000002</c:v>
                </c:pt>
                <c:pt idx="42">
                  <c:v>63.982599999999998</c:v>
                </c:pt>
                <c:pt idx="43">
                  <c:v>66.965599999999995</c:v>
                </c:pt>
                <c:pt idx="44">
                  <c:v>70.079499999999996</c:v>
                </c:pt>
                <c:pt idx="45">
                  <c:v>72.931600000000003</c:v>
                </c:pt>
                <c:pt idx="46">
                  <c:v>75.966899999999995</c:v>
                </c:pt>
                <c:pt idx="47">
                  <c:v>78.871399999999994</c:v>
                </c:pt>
                <c:pt idx="48">
                  <c:v>81.357299999999995</c:v>
                </c:pt>
                <c:pt idx="49">
                  <c:v>83.921599999999998</c:v>
                </c:pt>
                <c:pt idx="50">
                  <c:v>86.381299999999996</c:v>
                </c:pt>
                <c:pt idx="51">
                  <c:v>88.553200000000004</c:v>
                </c:pt>
                <c:pt idx="52">
                  <c:v>90.672600000000003</c:v>
                </c:pt>
                <c:pt idx="53">
                  <c:v>92.530500000000004</c:v>
                </c:pt>
                <c:pt idx="54">
                  <c:v>94.440700000000007</c:v>
                </c:pt>
                <c:pt idx="55">
                  <c:v>96.141599999999997</c:v>
                </c:pt>
                <c:pt idx="56">
                  <c:v>97.606899999999996</c:v>
                </c:pt>
                <c:pt idx="57">
                  <c:v>98.993799999999993</c:v>
                </c:pt>
                <c:pt idx="58">
                  <c:v>100.145</c:v>
                </c:pt>
                <c:pt idx="59">
                  <c:v>101.139</c:v>
                </c:pt>
                <c:pt idx="60">
                  <c:v>101.95099999999999</c:v>
                </c:pt>
                <c:pt idx="61">
                  <c:v>102.553</c:v>
                </c:pt>
                <c:pt idx="62">
                  <c:v>103.05</c:v>
                </c:pt>
                <c:pt idx="63">
                  <c:v>103.259</c:v>
                </c:pt>
                <c:pt idx="64">
                  <c:v>103.33799999999999</c:v>
                </c:pt>
                <c:pt idx="65">
                  <c:v>103.285</c:v>
                </c:pt>
                <c:pt idx="66">
                  <c:v>103.129</c:v>
                </c:pt>
                <c:pt idx="67">
                  <c:v>102.97199999999999</c:v>
                </c:pt>
                <c:pt idx="68">
                  <c:v>102.867</c:v>
                </c:pt>
                <c:pt idx="69">
                  <c:v>102.762</c:v>
                </c:pt>
                <c:pt idx="70">
                  <c:v>102.815</c:v>
                </c:pt>
                <c:pt idx="71">
                  <c:v>102.762</c:v>
                </c:pt>
                <c:pt idx="72">
                  <c:v>102.736</c:v>
                </c:pt>
                <c:pt idx="73">
                  <c:v>102.658</c:v>
                </c:pt>
                <c:pt idx="74">
                  <c:v>102.684</c:v>
                </c:pt>
                <c:pt idx="75">
                  <c:v>102.60599999999999</c:v>
                </c:pt>
                <c:pt idx="76">
                  <c:v>102.63200000000001</c:v>
                </c:pt>
                <c:pt idx="77">
                  <c:v>102.60599999999999</c:v>
                </c:pt>
                <c:pt idx="78">
                  <c:v>102.527</c:v>
                </c:pt>
                <c:pt idx="79">
                  <c:v>102.449</c:v>
                </c:pt>
                <c:pt idx="80">
                  <c:v>102.318</c:v>
                </c:pt>
                <c:pt idx="81">
                  <c:v>102.161</c:v>
                </c:pt>
                <c:pt idx="82">
                  <c:v>102.004</c:v>
                </c:pt>
                <c:pt idx="83">
                  <c:v>101.9</c:v>
                </c:pt>
                <c:pt idx="84">
                  <c:v>101.76900000000001</c:v>
                </c:pt>
                <c:pt idx="85">
                  <c:v>101.63800000000001</c:v>
                </c:pt>
                <c:pt idx="86">
                  <c:v>101.50700000000001</c:v>
                </c:pt>
                <c:pt idx="87">
                  <c:v>101.22</c:v>
                </c:pt>
                <c:pt idx="88">
                  <c:v>100.98399999999999</c:v>
                </c:pt>
                <c:pt idx="89">
                  <c:v>100.61799999999999</c:v>
                </c:pt>
                <c:pt idx="90">
                  <c:v>100.121</c:v>
                </c:pt>
                <c:pt idx="91">
                  <c:v>99.597399999999993</c:v>
                </c:pt>
                <c:pt idx="92">
                  <c:v>98.8125</c:v>
                </c:pt>
                <c:pt idx="93">
                  <c:v>98.001400000000004</c:v>
                </c:pt>
                <c:pt idx="94">
                  <c:v>96.823999999999998</c:v>
                </c:pt>
                <c:pt idx="95">
                  <c:v>95.541899999999998</c:v>
                </c:pt>
                <c:pt idx="96">
                  <c:v>94.0505</c:v>
                </c:pt>
                <c:pt idx="97">
                  <c:v>92.297399999999996</c:v>
                </c:pt>
                <c:pt idx="98">
                  <c:v>90.256500000000003</c:v>
                </c:pt>
                <c:pt idx="99">
                  <c:v>88.267899999999997</c:v>
                </c:pt>
                <c:pt idx="100">
                  <c:v>85.860699999999994</c:v>
                </c:pt>
                <c:pt idx="101">
                  <c:v>83.348799999999997</c:v>
                </c:pt>
                <c:pt idx="102">
                  <c:v>80.470500000000001</c:v>
                </c:pt>
                <c:pt idx="103">
                  <c:v>77.461500000000001</c:v>
                </c:pt>
                <c:pt idx="104">
                  <c:v>74.400099999999995</c:v>
                </c:pt>
                <c:pt idx="105">
                  <c:v>70.893900000000002</c:v>
                </c:pt>
                <c:pt idx="106">
                  <c:v>67.283000000000001</c:v>
                </c:pt>
                <c:pt idx="107">
                  <c:v>63.724499999999999</c:v>
                </c:pt>
                <c:pt idx="108">
                  <c:v>59.825800000000001</c:v>
                </c:pt>
                <c:pt idx="109">
                  <c:v>56.084000000000003</c:v>
                </c:pt>
                <c:pt idx="110">
                  <c:v>51.949800000000003</c:v>
                </c:pt>
                <c:pt idx="111">
                  <c:v>47.815600000000003</c:v>
                </c:pt>
                <c:pt idx="112">
                  <c:v>43.8384</c:v>
                </c:pt>
                <c:pt idx="113">
                  <c:v>39.573399999999999</c:v>
                </c:pt>
                <c:pt idx="114">
                  <c:v>35.256</c:v>
                </c:pt>
                <c:pt idx="115">
                  <c:v>31.2788</c:v>
                </c:pt>
                <c:pt idx="116">
                  <c:v>26.909099999999999</c:v>
                </c:pt>
                <c:pt idx="117">
                  <c:v>22.853400000000001</c:v>
                </c:pt>
                <c:pt idx="118">
                  <c:v>18.483699999999999</c:v>
                </c:pt>
                <c:pt idx="119">
                  <c:v>14.087899999999999</c:v>
                </c:pt>
                <c:pt idx="120">
                  <c:v>9.9536499999999997</c:v>
                </c:pt>
                <c:pt idx="121">
                  <c:v>5.5839699999999999</c:v>
                </c:pt>
                <c:pt idx="122">
                  <c:v>1.34507</c:v>
                </c:pt>
                <c:pt idx="123">
                  <c:v>-2.65828</c:v>
                </c:pt>
                <c:pt idx="124">
                  <c:v>-6.7663099999999998</c:v>
                </c:pt>
                <c:pt idx="125">
                  <c:v>-10.664999999999999</c:v>
                </c:pt>
                <c:pt idx="126">
                  <c:v>-14.7469</c:v>
                </c:pt>
                <c:pt idx="127">
                  <c:v>-18.828800000000001</c:v>
                </c:pt>
                <c:pt idx="128">
                  <c:v>-22.6751</c:v>
                </c:pt>
                <c:pt idx="129">
                  <c:v>-26.704699999999999</c:v>
                </c:pt>
                <c:pt idx="130">
                  <c:v>-30.603400000000001</c:v>
                </c:pt>
                <c:pt idx="131">
                  <c:v>-34.161900000000003</c:v>
                </c:pt>
                <c:pt idx="132">
                  <c:v>-37.982100000000003</c:v>
                </c:pt>
                <c:pt idx="133">
                  <c:v>-41.514499999999998</c:v>
                </c:pt>
                <c:pt idx="134">
                  <c:v>-45.203899999999997</c:v>
                </c:pt>
                <c:pt idx="135">
                  <c:v>-48.840899999999998</c:v>
                </c:pt>
                <c:pt idx="136">
                  <c:v>-52.111600000000003</c:v>
                </c:pt>
                <c:pt idx="137">
                  <c:v>-55.487000000000002</c:v>
                </c:pt>
                <c:pt idx="138">
                  <c:v>-58.7316</c:v>
                </c:pt>
                <c:pt idx="139">
                  <c:v>-61.662100000000002</c:v>
                </c:pt>
                <c:pt idx="140">
                  <c:v>-64.749700000000004</c:v>
                </c:pt>
                <c:pt idx="141">
                  <c:v>-67.444800000000001</c:v>
                </c:pt>
                <c:pt idx="142">
                  <c:v>-70.296800000000005</c:v>
                </c:pt>
                <c:pt idx="143">
                  <c:v>-73.070400000000006</c:v>
                </c:pt>
                <c:pt idx="144">
                  <c:v>-75.425299999999993</c:v>
                </c:pt>
                <c:pt idx="145">
                  <c:v>-77.884799999999998</c:v>
                </c:pt>
                <c:pt idx="146">
                  <c:v>-80.187399999999997</c:v>
                </c:pt>
                <c:pt idx="147">
                  <c:v>-82.306799999999996</c:v>
                </c:pt>
                <c:pt idx="148">
                  <c:v>-84.295400000000001</c:v>
                </c:pt>
                <c:pt idx="149">
                  <c:v>-86.074600000000004</c:v>
                </c:pt>
                <c:pt idx="150">
                  <c:v>-87.853899999999996</c:v>
                </c:pt>
                <c:pt idx="151">
                  <c:v>-89.4499</c:v>
                </c:pt>
                <c:pt idx="152">
                  <c:v>-90.731999999999999</c:v>
                </c:pt>
                <c:pt idx="153">
                  <c:v>-92.040300000000002</c:v>
                </c:pt>
                <c:pt idx="154">
                  <c:v>-93.139200000000002</c:v>
                </c:pt>
                <c:pt idx="155">
                  <c:v>-94.081100000000006</c:v>
                </c:pt>
                <c:pt idx="156">
                  <c:v>-94.918400000000005</c:v>
                </c:pt>
                <c:pt idx="157">
                  <c:v>-95.494</c:v>
                </c:pt>
                <c:pt idx="158">
                  <c:v>-96.043400000000005</c:v>
                </c:pt>
                <c:pt idx="159">
                  <c:v>-96.435900000000004</c:v>
                </c:pt>
                <c:pt idx="160">
                  <c:v>-96.645099999999999</c:v>
                </c:pt>
                <c:pt idx="161">
                  <c:v>-96.723500000000001</c:v>
                </c:pt>
                <c:pt idx="162">
                  <c:v>-96.723500000000001</c:v>
                </c:pt>
                <c:pt idx="163">
                  <c:v>-96.644900000000007</c:v>
                </c:pt>
                <c:pt idx="164">
                  <c:v>-96.592500000000001</c:v>
                </c:pt>
                <c:pt idx="165">
                  <c:v>-96.540099999999995</c:v>
                </c:pt>
                <c:pt idx="166">
                  <c:v>-96.540099999999995</c:v>
                </c:pt>
                <c:pt idx="167">
                  <c:v>-96.513900000000007</c:v>
                </c:pt>
                <c:pt idx="168">
                  <c:v>-96.461500000000001</c:v>
                </c:pt>
                <c:pt idx="169">
                  <c:v>-96.382900000000006</c:v>
                </c:pt>
                <c:pt idx="170">
                  <c:v>-96.382900000000006</c:v>
                </c:pt>
                <c:pt idx="171">
                  <c:v>-96.304299999999998</c:v>
                </c:pt>
                <c:pt idx="172">
                  <c:v>-96.278099999999995</c:v>
                </c:pt>
                <c:pt idx="173">
                  <c:v>-96.1995</c:v>
                </c:pt>
                <c:pt idx="174">
                  <c:v>-96.173299999999998</c:v>
                </c:pt>
                <c:pt idx="175">
                  <c:v>-96.147099999999995</c:v>
                </c:pt>
                <c:pt idx="176">
                  <c:v>-96.120900000000006</c:v>
                </c:pt>
                <c:pt idx="177">
                  <c:v>-96.042299999999997</c:v>
                </c:pt>
                <c:pt idx="178">
                  <c:v>-95.989900000000006</c:v>
                </c:pt>
                <c:pt idx="179">
                  <c:v>-95.9375</c:v>
                </c:pt>
                <c:pt idx="180">
                  <c:v>-95.885099999999994</c:v>
                </c:pt>
                <c:pt idx="181">
                  <c:v>-95.885099999999994</c:v>
                </c:pt>
                <c:pt idx="182">
                  <c:v>-95.885000000000005</c:v>
                </c:pt>
                <c:pt idx="183">
                  <c:v>-95.727900000000005</c:v>
                </c:pt>
                <c:pt idx="184">
                  <c:v>-95.544700000000006</c:v>
                </c:pt>
                <c:pt idx="185">
                  <c:v>-95.44</c:v>
                </c:pt>
                <c:pt idx="186">
                  <c:v>-95.204499999999996</c:v>
                </c:pt>
                <c:pt idx="187">
                  <c:v>-95.021199999999993</c:v>
                </c:pt>
                <c:pt idx="188">
                  <c:v>-94.811800000000005</c:v>
                </c:pt>
                <c:pt idx="189">
                  <c:v>-94.497799999999998</c:v>
                </c:pt>
                <c:pt idx="190">
                  <c:v>-94.079099999999997</c:v>
                </c:pt>
                <c:pt idx="191">
                  <c:v>-93.581900000000005</c:v>
                </c:pt>
                <c:pt idx="192">
                  <c:v>-93.058499999999995</c:v>
                </c:pt>
                <c:pt idx="193">
                  <c:v>-92.404300000000006</c:v>
                </c:pt>
                <c:pt idx="194">
                  <c:v>-91.514600000000002</c:v>
                </c:pt>
                <c:pt idx="195">
                  <c:v>-90.572500000000005</c:v>
                </c:pt>
                <c:pt idx="196">
                  <c:v>-89.473500000000001</c:v>
                </c:pt>
                <c:pt idx="197">
                  <c:v>-88.322100000000006</c:v>
                </c:pt>
                <c:pt idx="198">
                  <c:v>-86.830600000000004</c:v>
                </c:pt>
                <c:pt idx="199">
                  <c:v>-85.1297</c:v>
                </c:pt>
                <c:pt idx="200">
                  <c:v>-83.204400000000007</c:v>
                </c:pt>
              </c:numCache>
            </c:numRef>
          </c:xVal>
          <c:yVal>
            <c:numRef>
              <c:f>'Fig-8b'!$B$5:$B$205</c:f>
              <c:numCache>
                <c:formatCode>General</c:formatCode>
                <c:ptCount val="201"/>
                <c:pt idx="0">
                  <c:v>21.616399999999999</c:v>
                </c:pt>
                <c:pt idx="1">
                  <c:v>22.9452</c:v>
                </c:pt>
                <c:pt idx="2">
                  <c:v>23.831</c:v>
                </c:pt>
                <c:pt idx="3">
                  <c:v>23.941700000000001</c:v>
                </c:pt>
                <c:pt idx="4">
                  <c:v>24.938199999999998</c:v>
                </c:pt>
                <c:pt idx="5">
                  <c:v>25.934799999999999</c:v>
                </c:pt>
                <c:pt idx="6">
                  <c:v>26.709900000000001</c:v>
                </c:pt>
                <c:pt idx="7">
                  <c:v>27.706399999999999</c:v>
                </c:pt>
                <c:pt idx="8">
                  <c:v>28.4815</c:v>
                </c:pt>
                <c:pt idx="9">
                  <c:v>28.813700000000001</c:v>
                </c:pt>
                <c:pt idx="10">
                  <c:v>29.256699999999999</c:v>
                </c:pt>
                <c:pt idx="11">
                  <c:v>30.9175</c:v>
                </c:pt>
                <c:pt idx="12">
                  <c:v>30.696000000000002</c:v>
                </c:pt>
                <c:pt idx="13">
                  <c:v>31.138999999999999</c:v>
                </c:pt>
                <c:pt idx="14">
                  <c:v>31.8034</c:v>
                </c:pt>
                <c:pt idx="15">
                  <c:v>31.914100000000001</c:v>
                </c:pt>
                <c:pt idx="16">
                  <c:v>31.8035</c:v>
                </c:pt>
                <c:pt idx="17">
                  <c:v>32.467799999999997</c:v>
                </c:pt>
                <c:pt idx="18">
                  <c:v>32.8001</c:v>
                </c:pt>
                <c:pt idx="19">
                  <c:v>32.578699999999998</c:v>
                </c:pt>
                <c:pt idx="20">
                  <c:v>33.243000000000002</c:v>
                </c:pt>
                <c:pt idx="21">
                  <c:v>34.018099999999997</c:v>
                </c:pt>
                <c:pt idx="22">
                  <c:v>33.907400000000003</c:v>
                </c:pt>
                <c:pt idx="23">
                  <c:v>33.907499999999999</c:v>
                </c:pt>
                <c:pt idx="24">
                  <c:v>34.239600000000003</c:v>
                </c:pt>
                <c:pt idx="25">
                  <c:v>34.9041</c:v>
                </c:pt>
                <c:pt idx="26">
                  <c:v>34.793300000000002</c:v>
                </c:pt>
                <c:pt idx="27">
                  <c:v>34.904200000000003</c:v>
                </c:pt>
                <c:pt idx="28">
                  <c:v>35.900700000000001</c:v>
                </c:pt>
                <c:pt idx="29">
                  <c:v>35.789900000000003</c:v>
                </c:pt>
                <c:pt idx="30">
                  <c:v>36.011400000000002</c:v>
                </c:pt>
                <c:pt idx="31">
                  <c:v>36.122100000000003</c:v>
                </c:pt>
                <c:pt idx="32">
                  <c:v>36.675899999999999</c:v>
                </c:pt>
                <c:pt idx="33">
                  <c:v>36.897300000000001</c:v>
                </c:pt>
                <c:pt idx="34">
                  <c:v>36.7866</c:v>
                </c:pt>
                <c:pt idx="35">
                  <c:v>37.1188</c:v>
                </c:pt>
                <c:pt idx="36">
                  <c:v>37.561799999999998</c:v>
                </c:pt>
                <c:pt idx="37">
                  <c:v>37.340299999999999</c:v>
                </c:pt>
                <c:pt idx="38">
                  <c:v>37.893999999999998</c:v>
                </c:pt>
                <c:pt idx="39">
                  <c:v>37.893999999999998</c:v>
                </c:pt>
                <c:pt idx="40">
                  <c:v>38.004899999999999</c:v>
                </c:pt>
                <c:pt idx="41">
                  <c:v>38.558500000000002</c:v>
                </c:pt>
                <c:pt idx="42">
                  <c:v>38.890599999999999</c:v>
                </c:pt>
                <c:pt idx="43">
                  <c:v>39.555100000000003</c:v>
                </c:pt>
                <c:pt idx="44">
                  <c:v>39.112200000000001</c:v>
                </c:pt>
                <c:pt idx="45">
                  <c:v>39.776600000000002</c:v>
                </c:pt>
                <c:pt idx="46">
                  <c:v>39.444400000000002</c:v>
                </c:pt>
                <c:pt idx="47">
                  <c:v>39.665900000000001</c:v>
                </c:pt>
                <c:pt idx="48">
                  <c:v>40.441000000000003</c:v>
                </c:pt>
                <c:pt idx="49">
                  <c:v>40.883899999999997</c:v>
                </c:pt>
                <c:pt idx="50">
                  <c:v>41.991100000000003</c:v>
                </c:pt>
                <c:pt idx="51">
                  <c:v>41.991199999999999</c:v>
                </c:pt>
                <c:pt idx="52">
                  <c:v>43.098399999999998</c:v>
                </c:pt>
                <c:pt idx="53">
                  <c:v>44.205800000000004</c:v>
                </c:pt>
                <c:pt idx="54">
                  <c:v>44.316400000000002</c:v>
                </c:pt>
                <c:pt idx="55">
                  <c:v>44.759399999999999</c:v>
                </c:pt>
                <c:pt idx="56">
                  <c:v>45.534500000000001</c:v>
                </c:pt>
                <c:pt idx="57">
                  <c:v>45.756</c:v>
                </c:pt>
                <c:pt idx="58">
                  <c:v>46.6417</c:v>
                </c:pt>
                <c:pt idx="59">
                  <c:v>47.306199999999997</c:v>
                </c:pt>
                <c:pt idx="60">
                  <c:v>48.302599999999998</c:v>
                </c:pt>
                <c:pt idx="61">
                  <c:v>47.8598</c:v>
                </c:pt>
                <c:pt idx="62">
                  <c:v>48.856400000000001</c:v>
                </c:pt>
                <c:pt idx="63">
                  <c:v>48.634999999999998</c:v>
                </c:pt>
                <c:pt idx="64">
                  <c:v>47.970599999999997</c:v>
                </c:pt>
                <c:pt idx="65">
                  <c:v>46.199100000000001</c:v>
                </c:pt>
                <c:pt idx="66">
                  <c:v>42.213200000000001</c:v>
                </c:pt>
                <c:pt idx="67">
                  <c:v>37.6736</c:v>
                </c:pt>
                <c:pt idx="68">
                  <c:v>32.248199999999997</c:v>
                </c:pt>
                <c:pt idx="69">
                  <c:v>28.483799999999999</c:v>
                </c:pt>
                <c:pt idx="70">
                  <c:v>26.933800000000002</c:v>
                </c:pt>
                <c:pt idx="71">
                  <c:v>26.601700000000001</c:v>
                </c:pt>
                <c:pt idx="72">
                  <c:v>26.8232</c:v>
                </c:pt>
                <c:pt idx="73">
                  <c:v>27.265999999999998</c:v>
                </c:pt>
                <c:pt idx="74">
                  <c:v>26.712399999999999</c:v>
                </c:pt>
                <c:pt idx="75">
                  <c:v>25.383800000000001</c:v>
                </c:pt>
                <c:pt idx="76">
                  <c:v>23.1694</c:v>
                </c:pt>
                <c:pt idx="77">
                  <c:v>21.619299999999999</c:v>
                </c:pt>
                <c:pt idx="78">
                  <c:v>17.633400000000002</c:v>
                </c:pt>
                <c:pt idx="79">
                  <c:v>13.315300000000001</c:v>
                </c:pt>
                <c:pt idx="80">
                  <c:v>10.2151</c:v>
                </c:pt>
                <c:pt idx="81">
                  <c:v>6.7828200000000001</c:v>
                </c:pt>
                <c:pt idx="82">
                  <c:v>3.2397100000000001</c:v>
                </c:pt>
                <c:pt idx="83">
                  <c:v>0.69328599999999996</c:v>
                </c:pt>
                <c:pt idx="84">
                  <c:v>-1.52118</c:v>
                </c:pt>
                <c:pt idx="85">
                  <c:v>-4.5105399999999998</c:v>
                </c:pt>
                <c:pt idx="86">
                  <c:v>-7.6107100000000001</c:v>
                </c:pt>
                <c:pt idx="87">
                  <c:v>-8.8286599999999993</c:v>
                </c:pt>
                <c:pt idx="88">
                  <c:v>-10.4895</c:v>
                </c:pt>
                <c:pt idx="89">
                  <c:v>-11.7073</c:v>
                </c:pt>
                <c:pt idx="90">
                  <c:v>-12.4824</c:v>
                </c:pt>
                <c:pt idx="91">
                  <c:v>-13.257400000000001</c:v>
                </c:pt>
                <c:pt idx="92">
                  <c:v>-13.589600000000001</c:v>
                </c:pt>
                <c:pt idx="93">
                  <c:v>-15.250299999999999</c:v>
                </c:pt>
                <c:pt idx="94">
                  <c:v>-15.693199999999999</c:v>
                </c:pt>
                <c:pt idx="95">
                  <c:v>-17.353999999999999</c:v>
                </c:pt>
                <c:pt idx="96">
                  <c:v>-18.3504</c:v>
                </c:pt>
                <c:pt idx="97">
                  <c:v>-19.014800000000001</c:v>
                </c:pt>
                <c:pt idx="98">
                  <c:v>-19.900500000000001</c:v>
                </c:pt>
                <c:pt idx="99">
                  <c:v>-20.6755</c:v>
                </c:pt>
                <c:pt idx="100">
                  <c:v>-21.8935</c:v>
                </c:pt>
                <c:pt idx="101">
                  <c:v>-22.7791</c:v>
                </c:pt>
                <c:pt idx="102">
                  <c:v>-23.775600000000001</c:v>
                </c:pt>
                <c:pt idx="103">
                  <c:v>-24.8828</c:v>
                </c:pt>
                <c:pt idx="104">
                  <c:v>-25.325700000000001</c:v>
                </c:pt>
                <c:pt idx="105">
                  <c:v>-25.436299999999999</c:v>
                </c:pt>
                <c:pt idx="106">
                  <c:v>-26.543600000000001</c:v>
                </c:pt>
                <c:pt idx="107">
                  <c:v>-26.9863</c:v>
                </c:pt>
                <c:pt idx="108">
                  <c:v>-27.650700000000001</c:v>
                </c:pt>
                <c:pt idx="109">
                  <c:v>-27.429200000000002</c:v>
                </c:pt>
                <c:pt idx="110">
                  <c:v>-27.761299999999999</c:v>
                </c:pt>
                <c:pt idx="111">
                  <c:v>-28.314800000000002</c:v>
                </c:pt>
                <c:pt idx="112">
                  <c:v>-28.314800000000002</c:v>
                </c:pt>
                <c:pt idx="113">
                  <c:v>-28.979199999999999</c:v>
                </c:pt>
                <c:pt idx="114">
                  <c:v>-29.311299999999999</c:v>
                </c:pt>
                <c:pt idx="115">
                  <c:v>-29.864799999999999</c:v>
                </c:pt>
                <c:pt idx="116">
                  <c:v>-30.197099999999999</c:v>
                </c:pt>
                <c:pt idx="117">
                  <c:v>-30.196999999999999</c:v>
                </c:pt>
                <c:pt idx="118">
                  <c:v>-30.639800000000001</c:v>
                </c:pt>
                <c:pt idx="119">
                  <c:v>-30.307600000000001</c:v>
                </c:pt>
                <c:pt idx="120">
                  <c:v>-30.750499999999999</c:v>
                </c:pt>
                <c:pt idx="121">
                  <c:v>-31.1934</c:v>
                </c:pt>
                <c:pt idx="122">
                  <c:v>-31.082599999999999</c:v>
                </c:pt>
                <c:pt idx="123">
                  <c:v>-31.857600000000001</c:v>
                </c:pt>
                <c:pt idx="124">
                  <c:v>-31.636099999999999</c:v>
                </c:pt>
                <c:pt idx="125">
                  <c:v>-32.189700000000002</c:v>
                </c:pt>
                <c:pt idx="126">
                  <c:v>-32.521900000000002</c:v>
                </c:pt>
                <c:pt idx="127">
                  <c:v>-32.964700000000001</c:v>
                </c:pt>
                <c:pt idx="128">
                  <c:v>-33.296900000000001</c:v>
                </c:pt>
                <c:pt idx="129">
                  <c:v>-33.075400000000002</c:v>
                </c:pt>
                <c:pt idx="130">
                  <c:v>-33.739600000000003</c:v>
                </c:pt>
                <c:pt idx="131">
                  <c:v>-34.182499999999997</c:v>
                </c:pt>
                <c:pt idx="132">
                  <c:v>-34.514600000000002</c:v>
                </c:pt>
                <c:pt idx="133">
                  <c:v>-34.957500000000003</c:v>
                </c:pt>
                <c:pt idx="134">
                  <c:v>-35.400399999999998</c:v>
                </c:pt>
                <c:pt idx="135">
                  <c:v>-35.732500000000002</c:v>
                </c:pt>
                <c:pt idx="136">
                  <c:v>-35.511000000000003</c:v>
                </c:pt>
                <c:pt idx="137">
                  <c:v>-36.396900000000002</c:v>
                </c:pt>
                <c:pt idx="138">
                  <c:v>-36.950400000000002</c:v>
                </c:pt>
                <c:pt idx="139">
                  <c:v>-36.618299999999998</c:v>
                </c:pt>
                <c:pt idx="140">
                  <c:v>-37.503999999999998</c:v>
                </c:pt>
                <c:pt idx="141">
                  <c:v>-37.836100000000002</c:v>
                </c:pt>
                <c:pt idx="142">
                  <c:v>-38.500399999999999</c:v>
                </c:pt>
                <c:pt idx="143">
                  <c:v>-38.832500000000003</c:v>
                </c:pt>
                <c:pt idx="144">
                  <c:v>-39.607599999999998</c:v>
                </c:pt>
                <c:pt idx="145">
                  <c:v>-40.271900000000002</c:v>
                </c:pt>
                <c:pt idx="146">
                  <c:v>-40.714700000000001</c:v>
                </c:pt>
                <c:pt idx="147">
                  <c:v>-41.489699999999999</c:v>
                </c:pt>
                <c:pt idx="148">
                  <c:v>-41.932600000000001</c:v>
                </c:pt>
                <c:pt idx="149">
                  <c:v>-42.818300000000001</c:v>
                </c:pt>
                <c:pt idx="150">
                  <c:v>-43.261200000000002</c:v>
                </c:pt>
                <c:pt idx="151">
                  <c:v>-44.036200000000001</c:v>
                </c:pt>
                <c:pt idx="152">
                  <c:v>-44.811199999999999</c:v>
                </c:pt>
                <c:pt idx="153">
                  <c:v>-45.4756</c:v>
                </c:pt>
                <c:pt idx="154">
                  <c:v>-46.3613</c:v>
                </c:pt>
                <c:pt idx="155">
                  <c:v>-47.025700000000001</c:v>
                </c:pt>
                <c:pt idx="156">
                  <c:v>-47.800699999999999</c:v>
                </c:pt>
                <c:pt idx="157">
                  <c:v>-48.022100000000002</c:v>
                </c:pt>
                <c:pt idx="158">
                  <c:v>-48.575699999999998</c:v>
                </c:pt>
                <c:pt idx="159">
                  <c:v>-48.7971</c:v>
                </c:pt>
                <c:pt idx="160">
                  <c:v>-49.239899999999999</c:v>
                </c:pt>
                <c:pt idx="161">
                  <c:v>-48.907800000000002</c:v>
                </c:pt>
                <c:pt idx="162">
                  <c:v>-47.800600000000003</c:v>
                </c:pt>
                <c:pt idx="163">
                  <c:v>-45.364600000000003</c:v>
                </c:pt>
                <c:pt idx="164">
                  <c:v>-41.710799999999999</c:v>
                </c:pt>
                <c:pt idx="165">
                  <c:v>-38.278399999999998</c:v>
                </c:pt>
                <c:pt idx="166">
                  <c:v>-35.067500000000003</c:v>
                </c:pt>
                <c:pt idx="167">
                  <c:v>-33.0745</c:v>
                </c:pt>
                <c:pt idx="168">
                  <c:v>-32.188600000000001</c:v>
                </c:pt>
                <c:pt idx="169">
                  <c:v>-32.0779</c:v>
                </c:pt>
                <c:pt idx="170">
                  <c:v>-32.299399999999999</c:v>
                </c:pt>
                <c:pt idx="171">
                  <c:v>-32.299300000000002</c:v>
                </c:pt>
                <c:pt idx="172">
                  <c:v>-32.188499999999998</c:v>
                </c:pt>
                <c:pt idx="173">
                  <c:v>-30.970700000000001</c:v>
                </c:pt>
                <c:pt idx="174">
                  <c:v>-27.649000000000001</c:v>
                </c:pt>
                <c:pt idx="175">
                  <c:v>-24.8809</c:v>
                </c:pt>
                <c:pt idx="176">
                  <c:v>-20.673500000000001</c:v>
                </c:pt>
                <c:pt idx="177">
                  <c:v>-17.351800000000001</c:v>
                </c:pt>
                <c:pt idx="178">
                  <c:v>-15.1374</c:v>
                </c:pt>
                <c:pt idx="179">
                  <c:v>-13.4765</c:v>
                </c:pt>
                <c:pt idx="180">
                  <c:v>-12.7014</c:v>
                </c:pt>
                <c:pt idx="181">
                  <c:v>-11.8157</c:v>
                </c:pt>
                <c:pt idx="182">
                  <c:v>-11.8156</c:v>
                </c:pt>
                <c:pt idx="183">
                  <c:v>-10.819100000000001</c:v>
                </c:pt>
                <c:pt idx="184">
                  <c:v>-7.2759499999999999</c:v>
                </c:pt>
                <c:pt idx="185">
                  <c:v>-3.6221399999999999</c:v>
                </c:pt>
                <c:pt idx="186">
                  <c:v>3.1670999999999998E-2</c:v>
                </c:pt>
                <c:pt idx="187">
                  <c:v>3.7962899999999999</c:v>
                </c:pt>
                <c:pt idx="188">
                  <c:v>8.0036900000000006</c:v>
                </c:pt>
                <c:pt idx="189">
                  <c:v>9.4429999999999996</c:v>
                </c:pt>
                <c:pt idx="190">
                  <c:v>11.4361</c:v>
                </c:pt>
                <c:pt idx="191">
                  <c:v>12.543200000000001</c:v>
                </c:pt>
                <c:pt idx="192">
                  <c:v>13.207700000000001</c:v>
                </c:pt>
                <c:pt idx="193">
                  <c:v>13.8719</c:v>
                </c:pt>
                <c:pt idx="194">
                  <c:v>14.868499999999999</c:v>
                </c:pt>
                <c:pt idx="195">
                  <c:v>15.754300000000001</c:v>
                </c:pt>
                <c:pt idx="196">
                  <c:v>16.972200000000001</c:v>
                </c:pt>
                <c:pt idx="197">
                  <c:v>17.5259</c:v>
                </c:pt>
                <c:pt idx="198">
                  <c:v>19.6297</c:v>
                </c:pt>
                <c:pt idx="199">
                  <c:v>20.072399999999998</c:v>
                </c:pt>
                <c:pt idx="200">
                  <c:v>21.6163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-8b'!$C$3:$D$3</c:f>
              <c:strCache>
                <c:ptCount val="1"/>
                <c:pt idx="0">
                  <c:v>8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-8b'!$C$5:$C$205</c:f>
              <c:numCache>
                <c:formatCode>General</c:formatCode>
                <c:ptCount val="201"/>
                <c:pt idx="0">
                  <c:v>-88.711299999999994</c:v>
                </c:pt>
                <c:pt idx="1">
                  <c:v>-87.115200000000002</c:v>
                </c:pt>
                <c:pt idx="2">
                  <c:v>-85.388300000000001</c:v>
                </c:pt>
                <c:pt idx="3">
                  <c:v>-83.347300000000004</c:v>
                </c:pt>
                <c:pt idx="4">
                  <c:v>-81.280199999999994</c:v>
                </c:pt>
                <c:pt idx="5">
                  <c:v>-78.925299999999993</c:v>
                </c:pt>
                <c:pt idx="6">
                  <c:v>-76.334900000000005</c:v>
                </c:pt>
                <c:pt idx="7">
                  <c:v>-73.744500000000002</c:v>
                </c:pt>
                <c:pt idx="8">
                  <c:v>-70.761499999999998</c:v>
                </c:pt>
                <c:pt idx="9">
                  <c:v>-67.647800000000004</c:v>
                </c:pt>
                <c:pt idx="10">
                  <c:v>-64.6387</c:v>
                </c:pt>
                <c:pt idx="11">
                  <c:v>-61.420299999999997</c:v>
                </c:pt>
                <c:pt idx="12">
                  <c:v>-58.228000000000002</c:v>
                </c:pt>
                <c:pt idx="13">
                  <c:v>-54.8003</c:v>
                </c:pt>
                <c:pt idx="14">
                  <c:v>-51.137</c:v>
                </c:pt>
                <c:pt idx="15">
                  <c:v>-47.630800000000001</c:v>
                </c:pt>
                <c:pt idx="16">
                  <c:v>-43.731999999999999</c:v>
                </c:pt>
                <c:pt idx="17">
                  <c:v>-39.624000000000002</c:v>
                </c:pt>
                <c:pt idx="18">
                  <c:v>-35.725299999999997</c:v>
                </c:pt>
                <c:pt idx="19">
                  <c:v>-31.564900000000002</c:v>
                </c:pt>
                <c:pt idx="20">
                  <c:v>-27.587599999999998</c:v>
                </c:pt>
                <c:pt idx="21">
                  <c:v>-23.401</c:v>
                </c:pt>
                <c:pt idx="22">
                  <c:v>-19.1098</c:v>
                </c:pt>
                <c:pt idx="23">
                  <c:v>-15.0541</c:v>
                </c:pt>
                <c:pt idx="24">
                  <c:v>-10.7629</c:v>
                </c:pt>
                <c:pt idx="25">
                  <c:v>-6.5239399999999996</c:v>
                </c:pt>
                <c:pt idx="26">
                  <c:v>-2.41588</c:v>
                </c:pt>
                <c:pt idx="27">
                  <c:v>1.8753500000000001</c:v>
                </c:pt>
                <c:pt idx="28">
                  <c:v>5.9572599999999998</c:v>
                </c:pt>
                <c:pt idx="29">
                  <c:v>10.2746</c:v>
                </c:pt>
                <c:pt idx="30">
                  <c:v>14.722899999999999</c:v>
                </c:pt>
                <c:pt idx="31">
                  <c:v>18.909400000000002</c:v>
                </c:pt>
                <c:pt idx="32">
                  <c:v>23.253</c:v>
                </c:pt>
                <c:pt idx="33">
                  <c:v>27.491900000000001</c:v>
                </c:pt>
                <c:pt idx="34">
                  <c:v>31.5215</c:v>
                </c:pt>
                <c:pt idx="35">
                  <c:v>35.655700000000003</c:v>
                </c:pt>
                <c:pt idx="36">
                  <c:v>39.475900000000003</c:v>
                </c:pt>
                <c:pt idx="37">
                  <c:v>43.479399999999998</c:v>
                </c:pt>
                <c:pt idx="38">
                  <c:v>47.430399999999999</c:v>
                </c:pt>
                <c:pt idx="39">
                  <c:v>51.0152</c:v>
                </c:pt>
                <c:pt idx="40">
                  <c:v>54.809199999999997</c:v>
                </c:pt>
                <c:pt idx="41">
                  <c:v>58.498600000000003</c:v>
                </c:pt>
                <c:pt idx="42">
                  <c:v>61.874099999999999</c:v>
                </c:pt>
                <c:pt idx="43">
                  <c:v>65.380300000000005</c:v>
                </c:pt>
                <c:pt idx="44">
                  <c:v>68.520200000000003</c:v>
                </c:pt>
                <c:pt idx="45">
                  <c:v>71.8172</c:v>
                </c:pt>
                <c:pt idx="46">
                  <c:v>74.904700000000005</c:v>
                </c:pt>
                <c:pt idx="47">
                  <c:v>77.678299999999993</c:v>
                </c:pt>
                <c:pt idx="48">
                  <c:v>80.5304</c:v>
                </c:pt>
                <c:pt idx="49">
                  <c:v>83.120900000000006</c:v>
                </c:pt>
                <c:pt idx="50">
                  <c:v>85.449600000000004</c:v>
                </c:pt>
                <c:pt idx="51">
                  <c:v>87.804599999999994</c:v>
                </c:pt>
                <c:pt idx="52">
                  <c:v>89.845500000000001</c:v>
                </c:pt>
                <c:pt idx="53">
                  <c:v>91.834100000000007</c:v>
                </c:pt>
                <c:pt idx="54">
                  <c:v>93.665700000000001</c:v>
                </c:pt>
                <c:pt idx="55">
                  <c:v>95.235699999999994</c:v>
                </c:pt>
                <c:pt idx="56">
                  <c:v>96.648600000000002</c:v>
                </c:pt>
                <c:pt idx="57">
                  <c:v>97.904600000000002</c:v>
                </c:pt>
                <c:pt idx="58">
                  <c:v>98.872699999999995</c:v>
                </c:pt>
                <c:pt idx="59">
                  <c:v>99.762299999999996</c:v>
                </c:pt>
                <c:pt idx="60">
                  <c:v>100.312</c:v>
                </c:pt>
                <c:pt idx="61">
                  <c:v>100.809</c:v>
                </c:pt>
                <c:pt idx="62">
                  <c:v>100.94</c:v>
                </c:pt>
                <c:pt idx="63">
                  <c:v>100.96599999999999</c:v>
                </c:pt>
                <c:pt idx="64">
                  <c:v>100.861</c:v>
                </c:pt>
                <c:pt idx="65">
                  <c:v>100.756</c:v>
                </c:pt>
                <c:pt idx="66">
                  <c:v>100.547</c:v>
                </c:pt>
                <c:pt idx="67">
                  <c:v>100.547</c:v>
                </c:pt>
                <c:pt idx="68">
                  <c:v>100.46899999999999</c:v>
                </c:pt>
                <c:pt idx="69">
                  <c:v>100.416</c:v>
                </c:pt>
                <c:pt idx="70">
                  <c:v>100.44199999999999</c:v>
                </c:pt>
                <c:pt idx="71">
                  <c:v>100.416</c:v>
                </c:pt>
                <c:pt idx="72">
                  <c:v>100.39</c:v>
                </c:pt>
                <c:pt idx="73">
                  <c:v>100.31100000000001</c:v>
                </c:pt>
                <c:pt idx="74">
                  <c:v>100.285</c:v>
                </c:pt>
                <c:pt idx="75">
                  <c:v>100.285</c:v>
                </c:pt>
                <c:pt idx="76">
                  <c:v>100.233</c:v>
                </c:pt>
                <c:pt idx="77">
                  <c:v>100.259</c:v>
                </c:pt>
                <c:pt idx="78">
                  <c:v>100.233</c:v>
                </c:pt>
                <c:pt idx="79">
                  <c:v>100.154</c:v>
                </c:pt>
                <c:pt idx="80">
                  <c:v>99.971199999999996</c:v>
                </c:pt>
                <c:pt idx="81">
                  <c:v>99.892700000000005</c:v>
                </c:pt>
                <c:pt idx="82">
                  <c:v>99.761799999999994</c:v>
                </c:pt>
                <c:pt idx="83">
                  <c:v>99.578599999999994</c:v>
                </c:pt>
                <c:pt idx="84">
                  <c:v>99.526300000000006</c:v>
                </c:pt>
                <c:pt idx="85">
                  <c:v>99.369200000000006</c:v>
                </c:pt>
                <c:pt idx="86">
                  <c:v>99.212199999999996</c:v>
                </c:pt>
                <c:pt idx="87">
                  <c:v>99.055199999999999</c:v>
                </c:pt>
                <c:pt idx="88">
                  <c:v>98.924400000000006</c:v>
                </c:pt>
                <c:pt idx="89">
                  <c:v>98.767300000000006</c:v>
                </c:pt>
                <c:pt idx="90">
                  <c:v>98.610299999999995</c:v>
                </c:pt>
                <c:pt idx="91">
                  <c:v>98.400999999999996</c:v>
                </c:pt>
                <c:pt idx="92">
                  <c:v>98.113100000000003</c:v>
                </c:pt>
                <c:pt idx="93">
                  <c:v>97.668300000000002</c:v>
                </c:pt>
                <c:pt idx="94">
                  <c:v>97.092600000000004</c:v>
                </c:pt>
                <c:pt idx="95">
                  <c:v>96.412300000000002</c:v>
                </c:pt>
                <c:pt idx="96">
                  <c:v>95.496399999999994</c:v>
                </c:pt>
                <c:pt idx="97">
                  <c:v>94.449799999999996</c:v>
                </c:pt>
                <c:pt idx="98">
                  <c:v>93.350800000000007</c:v>
                </c:pt>
                <c:pt idx="99">
                  <c:v>91.963899999999995</c:v>
                </c:pt>
                <c:pt idx="100">
                  <c:v>90.472399999999993</c:v>
                </c:pt>
                <c:pt idx="101">
                  <c:v>88.640799999999999</c:v>
                </c:pt>
                <c:pt idx="102">
                  <c:v>86.678299999999993</c:v>
                </c:pt>
                <c:pt idx="103">
                  <c:v>84.611199999999997</c:v>
                </c:pt>
                <c:pt idx="104">
                  <c:v>82.23</c:v>
                </c:pt>
                <c:pt idx="105">
                  <c:v>79.639499999999998</c:v>
                </c:pt>
                <c:pt idx="106">
                  <c:v>76.996700000000004</c:v>
                </c:pt>
                <c:pt idx="107">
                  <c:v>73.9876</c:v>
                </c:pt>
                <c:pt idx="108">
                  <c:v>71.057000000000002</c:v>
                </c:pt>
                <c:pt idx="109">
                  <c:v>67.760000000000005</c:v>
                </c:pt>
                <c:pt idx="110">
                  <c:v>64.3322</c:v>
                </c:pt>
                <c:pt idx="111">
                  <c:v>61.061399999999999</c:v>
                </c:pt>
                <c:pt idx="112">
                  <c:v>57.372</c:v>
                </c:pt>
                <c:pt idx="113">
                  <c:v>53.682499999999997</c:v>
                </c:pt>
                <c:pt idx="114">
                  <c:v>50.202399999999997</c:v>
                </c:pt>
                <c:pt idx="115">
                  <c:v>46.225099999999998</c:v>
                </c:pt>
                <c:pt idx="116">
                  <c:v>42.509500000000003</c:v>
                </c:pt>
                <c:pt idx="117">
                  <c:v>38.348999999999997</c:v>
                </c:pt>
                <c:pt idx="118">
                  <c:v>34.136299999999999</c:v>
                </c:pt>
                <c:pt idx="119">
                  <c:v>30.080500000000001</c:v>
                </c:pt>
                <c:pt idx="120">
                  <c:v>25.710699999999999</c:v>
                </c:pt>
                <c:pt idx="121">
                  <c:v>21.340900000000001</c:v>
                </c:pt>
                <c:pt idx="122">
                  <c:v>17.206700000000001</c:v>
                </c:pt>
                <c:pt idx="123">
                  <c:v>12.7584</c:v>
                </c:pt>
                <c:pt idx="124">
                  <c:v>8.5979500000000009</c:v>
                </c:pt>
                <c:pt idx="125">
                  <c:v>4.1496700000000004</c:v>
                </c:pt>
                <c:pt idx="126">
                  <c:v>-0.32476699999999997</c:v>
                </c:pt>
                <c:pt idx="127">
                  <c:v>-4.5113599999999998</c:v>
                </c:pt>
                <c:pt idx="128">
                  <c:v>-8.9596499999999999</c:v>
                </c:pt>
                <c:pt idx="129">
                  <c:v>-13.434100000000001</c:v>
                </c:pt>
                <c:pt idx="130">
                  <c:v>-17.542200000000001</c:v>
                </c:pt>
                <c:pt idx="131">
                  <c:v>-21.938099999999999</c:v>
                </c:pt>
                <c:pt idx="132">
                  <c:v>-25.9939</c:v>
                </c:pt>
                <c:pt idx="133">
                  <c:v>-30.337499999999999</c:v>
                </c:pt>
                <c:pt idx="134">
                  <c:v>-34.655000000000001</c:v>
                </c:pt>
                <c:pt idx="135">
                  <c:v>-38.579900000000002</c:v>
                </c:pt>
                <c:pt idx="136">
                  <c:v>-42.688000000000002</c:v>
                </c:pt>
                <c:pt idx="137">
                  <c:v>-46.639099999999999</c:v>
                </c:pt>
                <c:pt idx="138">
                  <c:v>-50.276200000000003</c:v>
                </c:pt>
                <c:pt idx="139">
                  <c:v>-54.096600000000002</c:v>
                </c:pt>
                <c:pt idx="140">
                  <c:v>-57.5505</c:v>
                </c:pt>
                <c:pt idx="141">
                  <c:v>-61.239899999999999</c:v>
                </c:pt>
                <c:pt idx="142">
                  <c:v>-64.720100000000002</c:v>
                </c:pt>
                <c:pt idx="143">
                  <c:v>-67.8339</c:v>
                </c:pt>
                <c:pt idx="144">
                  <c:v>-71.078500000000005</c:v>
                </c:pt>
                <c:pt idx="145">
                  <c:v>-74.139899999999997</c:v>
                </c:pt>
                <c:pt idx="146">
                  <c:v>-76.8613</c:v>
                </c:pt>
                <c:pt idx="147">
                  <c:v>-79.661100000000005</c:v>
                </c:pt>
                <c:pt idx="148">
                  <c:v>-82.120699999999999</c:v>
                </c:pt>
                <c:pt idx="149">
                  <c:v>-84.580299999999994</c:v>
                </c:pt>
                <c:pt idx="150">
                  <c:v>-86.856800000000007</c:v>
                </c:pt>
                <c:pt idx="151">
                  <c:v>-88.845500000000001</c:v>
                </c:pt>
                <c:pt idx="152">
                  <c:v>-90.781800000000004</c:v>
                </c:pt>
                <c:pt idx="153">
                  <c:v>-92.613399999999999</c:v>
                </c:pt>
                <c:pt idx="154">
                  <c:v>-94.157200000000003</c:v>
                </c:pt>
                <c:pt idx="155">
                  <c:v>-95.5441</c:v>
                </c:pt>
                <c:pt idx="156">
                  <c:v>-96.721599999999995</c:v>
                </c:pt>
                <c:pt idx="157">
                  <c:v>-97.768199999999993</c:v>
                </c:pt>
                <c:pt idx="158">
                  <c:v>-98.500900000000001</c:v>
                </c:pt>
                <c:pt idx="159">
                  <c:v>-98.8934</c:v>
                </c:pt>
                <c:pt idx="160">
                  <c:v>-99.050399999999996</c:v>
                </c:pt>
                <c:pt idx="161">
                  <c:v>-98.919600000000003</c:v>
                </c:pt>
                <c:pt idx="162">
                  <c:v>-98.788799999999995</c:v>
                </c:pt>
                <c:pt idx="163">
                  <c:v>-98.658000000000001</c:v>
                </c:pt>
                <c:pt idx="164">
                  <c:v>-98.527199999999993</c:v>
                </c:pt>
                <c:pt idx="165">
                  <c:v>-98.448700000000002</c:v>
                </c:pt>
                <c:pt idx="166">
                  <c:v>-98.422499999999999</c:v>
                </c:pt>
                <c:pt idx="167">
                  <c:v>-98.474900000000005</c:v>
                </c:pt>
                <c:pt idx="168">
                  <c:v>-98.448700000000002</c:v>
                </c:pt>
                <c:pt idx="169">
                  <c:v>-98.501099999999994</c:v>
                </c:pt>
                <c:pt idx="170">
                  <c:v>-98.474900000000005</c:v>
                </c:pt>
                <c:pt idx="171">
                  <c:v>-98.3964</c:v>
                </c:pt>
                <c:pt idx="172">
                  <c:v>-98.344099999999997</c:v>
                </c:pt>
                <c:pt idx="173">
                  <c:v>-98.213300000000004</c:v>
                </c:pt>
                <c:pt idx="174">
                  <c:v>-98.161000000000001</c:v>
                </c:pt>
                <c:pt idx="175">
                  <c:v>-98.134799999999998</c:v>
                </c:pt>
                <c:pt idx="176">
                  <c:v>-98.082499999999996</c:v>
                </c:pt>
                <c:pt idx="177">
                  <c:v>-97.9255</c:v>
                </c:pt>
                <c:pt idx="178">
                  <c:v>-97.951700000000002</c:v>
                </c:pt>
                <c:pt idx="179">
                  <c:v>-97.925600000000003</c:v>
                </c:pt>
                <c:pt idx="180">
                  <c:v>-97.925600000000003</c:v>
                </c:pt>
                <c:pt idx="181">
                  <c:v>-97.899500000000003</c:v>
                </c:pt>
                <c:pt idx="182">
                  <c:v>-97.716300000000004</c:v>
                </c:pt>
                <c:pt idx="183">
                  <c:v>-97.585499999999996</c:v>
                </c:pt>
                <c:pt idx="184">
                  <c:v>-97.35</c:v>
                </c:pt>
                <c:pt idx="185">
                  <c:v>-97.192999999999998</c:v>
                </c:pt>
                <c:pt idx="186">
                  <c:v>-97.036000000000001</c:v>
                </c:pt>
                <c:pt idx="187">
                  <c:v>-96.852900000000005</c:v>
                </c:pt>
                <c:pt idx="188">
                  <c:v>-96.748199999999997</c:v>
                </c:pt>
                <c:pt idx="189">
                  <c:v>-96.591300000000004</c:v>
                </c:pt>
                <c:pt idx="190">
                  <c:v>-96.355800000000002</c:v>
                </c:pt>
                <c:pt idx="191">
                  <c:v>-96.067999999999998</c:v>
                </c:pt>
                <c:pt idx="192">
                  <c:v>-95.623099999999994</c:v>
                </c:pt>
                <c:pt idx="193">
                  <c:v>-95.099900000000005</c:v>
                </c:pt>
                <c:pt idx="194">
                  <c:v>-94.550399999999996</c:v>
                </c:pt>
                <c:pt idx="195">
                  <c:v>-93.843900000000005</c:v>
                </c:pt>
                <c:pt idx="196">
                  <c:v>-93.006600000000006</c:v>
                </c:pt>
                <c:pt idx="197">
                  <c:v>-91.986099999999993</c:v>
                </c:pt>
                <c:pt idx="198">
                  <c:v>-90.861000000000004</c:v>
                </c:pt>
                <c:pt idx="199">
                  <c:v>-89.631200000000007</c:v>
                </c:pt>
                <c:pt idx="200">
                  <c:v>-88.711299999999994</c:v>
                </c:pt>
              </c:numCache>
            </c:numRef>
          </c:xVal>
          <c:yVal>
            <c:numRef>
              <c:f>'Fig-8b'!$D$5:$D$205</c:f>
              <c:numCache>
                <c:formatCode>General</c:formatCode>
                <c:ptCount val="201"/>
                <c:pt idx="0">
                  <c:v>24.174099999999999</c:v>
                </c:pt>
                <c:pt idx="1">
                  <c:v>25.724399999999999</c:v>
                </c:pt>
                <c:pt idx="2">
                  <c:v>27.164000000000001</c:v>
                </c:pt>
                <c:pt idx="3">
                  <c:v>28.825099999999999</c:v>
                </c:pt>
                <c:pt idx="4">
                  <c:v>30.596900000000002</c:v>
                </c:pt>
                <c:pt idx="5">
                  <c:v>31.039899999999999</c:v>
                </c:pt>
                <c:pt idx="6">
                  <c:v>32.701000000000001</c:v>
                </c:pt>
                <c:pt idx="7">
                  <c:v>34.362000000000002</c:v>
                </c:pt>
                <c:pt idx="8">
                  <c:v>35.026699999999998</c:v>
                </c:pt>
                <c:pt idx="9">
                  <c:v>36.244700000000002</c:v>
                </c:pt>
                <c:pt idx="10">
                  <c:v>36.798699999999997</c:v>
                </c:pt>
                <c:pt idx="11">
                  <c:v>37.463099999999997</c:v>
                </c:pt>
                <c:pt idx="12">
                  <c:v>38.570500000000003</c:v>
                </c:pt>
                <c:pt idx="13">
                  <c:v>39.567300000000003</c:v>
                </c:pt>
                <c:pt idx="14">
                  <c:v>39.6783</c:v>
                </c:pt>
                <c:pt idx="15">
                  <c:v>40.121299999999998</c:v>
                </c:pt>
                <c:pt idx="16">
                  <c:v>40.786000000000001</c:v>
                </c:pt>
                <c:pt idx="17">
                  <c:v>41.339799999999997</c:v>
                </c:pt>
                <c:pt idx="18">
                  <c:v>41.229300000000002</c:v>
                </c:pt>
                <c:pt idx="19">
                  <c:v>41.783200000000001</c:v>
                </c:pt>
                <c:pt idx="20">
                  <c:v>41.893999999999998</c:v>
                </c:pt>
                <c:pt idx="21">
                  <c:v>42.005099999999999</c:v>
                </c:pt>
                <c:pt idx="22">
                  <c:v>42.337400000000002</c:v>
                </c:pt>
                <c:pt idx="23">
                  <c:v>42.7806</c:v>
                </c:pt>
                <c:pt idx="24">
                  <c:v>43.555900000000001</c:v>
                </c:pt>
                <c:pt idx="25">
                  <c:v>43.334600000000002</c:v>
                </c:pt>
                <c:pt idx="26">
                  <c:v>43.334800000000001</c:v>
                </c:pt>
                <c:pt idx="27">
                  <c:v>43.888599999999997</c:v>
                </c:pt>
                <c:pt idx="28">
                  <c:v>43.777999999999999</c:v>
                </c:pt>
                <c:pt idx="29">
                  <c:v>44.221200000000003</c:v>
                </c:pt>
                <c:pt idx="30">
                  <c:v>44.442900000000002</c:v>
                </c:pt>
                <c:pt idx="31">
                  <c:v>44.886000000000003</c:v>
                </c:pt>
                <c:pt idx="32">
                  <c:v>44.554000000000002</c:v>
                </c:pt>
                <c:pt idx="33">
                  <c:v>44.554200000000002</c:v>
                </c:pt>
                <c:pt idx="34">
                  <c:v>44.665199999999999</c:v>
                </c:pt>
                <c:pt idx="35">
                  <c:v>45.219000000000001</c:v>
                </c:pt>
                <c:pt idx="36">
                  <c:v>44.776299999999999</c:v>
                </c:pt>
                <c:pt idx="37">
                  <c:v>45.440899999999999</c:v>
                </c:pt>
                <c:pt idx="38">
                  <c:v>45.773299999999999</c:v>
                </c:pt>
                <c:pt idx="39">
                  <c:v>45.884300000000003</c:v>
                </c:pt>
                <c:pt idx="40">
                  <c:v>46.105800000000002</c:v>
                </c:pt>
                <c:pt idx="41">
                  <c:v>46.327500000000001</c:v>
                </c:pt>
                <c:pt idx="42">
                  <c:v>47.324300000000001</c:v>
                </c:pt>
                <c:pt idx="43">
                  <c:v>47.213799999999999</c:v>
                </c:pt>
                <c:pt idx="44">
                  <c:v>47.3247</c:v>
                </c:pt>
                <c:pt idx="45">
                  <c:v>47.767899999999997</c:v>
                </c:pt>
                <c:pt idx="46">
                  <c:v>47.657299999999999</c:v>
                </c:pt>
                <c:pt idx="47">
                  <c:v>47.989800000000002</c:v>
                </c:pt>
                <c:pt idx="48">
                  <c:v>48.322099999999999</c:v>
                </c:pt>
                <c:pt idx="49">
                  <c:v>48.322299999999998</c:v>
                </c:pt>
                <c:pt idx="50">
                  <c:v>48.876100000000001</c:v>
                </c:pt>
                <c:pt idx="51">
                  <c:v>48.654899999999998</c:v>
                </c:pt>
                <c:pt idx="52">
                  <c:v>49.430100000000003</c:v>
                </c:pt>
                <c:pt idx="53">
                  <c:v>50.759</c:v>
                </c:pt>
                <c:pt idx="54">
                  <c:v>50.87</c:v>
                </c:pt>
                <c:pt idx="55">
                  <c:v>51.534500000000001</c:v>
                </c:pt>
                <c:pt idx="56">
                  <c:v>53.084800000000001</c:v>
                </c:pt>
                <c:pt idx="57">
                  <c:v>53.195799999999998</c:v>
                </c:pt>
                <c:pt idx="58">
                  <c:v>54.192599999999999</c:v>
                </c:pt>
                <c:pt idx="59">
                  <c:v>55.853499999999997</c:v>
                </c:pt>
                <c:pt idx="60">
                  <c:v>57.0717</c:v>
                </c:pt>
                <c:pt idx="61">
                  <c:v>58.179099999999998</c:v>
                </c:pt>
                <c:pt idx="62">
                  <c:v>59.6188</c:v>
                </c:pt>
                <c:pt idx="63">
                  <c:v>59.397500000000001</c:v>
                </c:pt>
                <c:pt idx="64">
                  <c:v>56.186700000000002</c:v>
                </c:pt>
                <c:pt idx="65">
                  <c:v>50.207999999999998</c:v>
                </c:pt>
                <c:pt idx="66">
                  <c:v>44.450699999999998</c:v>
                </c:pt>
                <c:pt idx="67">
                  <c:v>39.136400000000002</c:v>
                </c:pt>
                <c:pt idx="68">
                  <c:v>36.479100000000003</c:v>
                </c:pt>
                <c:pt idx="69">
                  <c:v>34.818600000000004</c:v>
                </c:pt>
                <c:pt idx="70">
                  <c:v>35.261800000000001</c:v>
                </c:pt>
                <c:pt idx="71">
                  <c:v>36.369199999999999</c:v>
                </c:pt>
                <c:pt idx="72">
                  <c:v>36.479999999999997</c:v>
                </c:pt>
                <c:pt idx="73">
                  <c:v>35.594499999999996</c:v>
                </c:pt>
                <c:pt idx="74">
                  <c:v>34.155299999999997</c:v>
                </c:pt>
                <c:pt idx="75">
                  <c:v>33.380400000000002</c:v>
                </c:pt>
                <c:pt idx="76">
                  <c:v>31.055499999999999</c:v>
                </c:pt>
                <c:pt idx="77">
                  <c:v>27.955500000000001</c:v>
                </c:pt>
                <c:pt idx="78">
                  <c:v>24.3019</c:v>
                </c:pt>
                <c:pt idx="79">
                  <c:v>21.3127</c:v>
                </c:pt>
                <c:pt idx="80">
                  <c:v>17.548300000000001</c:v>
                </c:pt>
                <c:pt idx="81">
                  <c:v>15.6663</c:v>
                </c:pt>
                <c:pt idx="82">
                  <c:v>13.452</c:v>
                </c:pt>
                <c:pt idx="83">
                  <c:v>10.573499999999999</c:v>
                </c:pt>
                <c:pt idx="84">
                  <c:v>7.8057800000000004</c:v>
                </c:pt>
                <c:pt idx="85">
                  <c:v>3.9307099999999999</c:v>
                </c:pt>
                <c:pt idx="86">
                  <c:v>-0.16578999999999999</c:v>
                </c:pt>
                <c:pt idx="87">
                  <c:v>-3.5980799999999999</c:v>
                </c:pt>
                <c:pt idx="88">
                  <c:v>-7.0301799999999997</c:v>
                </c:pt>
                <c:pt idx="89">
                  <c:v>-9.13368</c:v>
                </c:pt>
                <c:pt idx="90">
                  <c:v>-12.233700000000001</c:v>
                </c:pt>
                <c:pt idx="91">
                  <c:v>-13.3406</c:v>
                </c:pt>
                <c:pt idx="92">
                  <c:v>-14.4476</c:v>
                </c:pt>
                <c:pt idx="93">
                  <c:v>-16.329799999999999</c:v>
                </c:pt>
                <c:pt idx="94">
                  <c:v>-16.440200000000001</c:v>
                </c:pt>
                <c:pt idx="95">
                  <c:v>-17.5472</c:v>
                </c:pt>
                <c:pt idx="96">
                  <c:v>-18.321999999999999</c:v>
                </c:pt>
                <c:pt idx="97">
                  <c:v>-19.650600000000001</c:v>
                </c:pt>
                <c:pt idx="98">
                  <c:v>-21.089700000000001</c:v>
                </c:pt>
                <c:pt idx="99">
                  <c:v>-22.418199999999999</c:v>
                </c:pt>
                <c:pt idx="100">
                  <c:v>-23.525300000000001</c:v>
                </c:pt>
                <c:pt idx="101">
                  <c:v>-25.296500000000002</c:v>
                </c:pt>
                <c:pt idx="102">
                  <c:v>-26.735700000000001</c:v>
                </c:pt>
                <c:pt idx="103">
                  <c:v>-28.285599999999999</c:v>
                </c:pt>
                <c:pt idx="104">
                  <c:v>-29.835599999999999</c:v>
                </c:pt>
                <c:pt idx="105">
                  <c:v>-31.2746</c:v>
                </c:pt>
                <c:pt idx="106">
                  <c:v>-32.713900000000002</c:v>
                </c:pt>
                <c:pt idx="107">
                  <c:v>-33.156599999999997</c:v>
                </c:pt>
                <c:pt idx="108">
                  <c:v>-35.038600000000002</c:v>
                </c:pt>
                <c:pt idx="109">
                  <c:v>-35.481400000000001</c:v>
                </c:pt>
                <c:pt idx="110">
                  <c:v>-36.477699999999999</c:v>
                </c:pt>
                <c:pt idx="111">
                  <c:v>-36.920200000000001</c:v>
                </c:pt>
                <c:pt idx="112">
                  <c:v>-37.805900000000001</c:v>
                </c:pt>
                <c:pt idx="113">
                  <c:v>-39.023499999999999</c:v>
                </c:pt>
                <c:pt idx="114">
                  <c:v>-39.023299999999999</c:v>
                </c:pt>
                <c:pt idx="115">
                  <c:v>-39.6875</c:v>
                </c:pt>
                <c:pt idx="116">
                  <c:v>-40.462400000000002</c:v>
                </c:pt>
                <c:pt idx="117">
                  <c:v>-40.572899999999997</c:v>
                </c:pt>
                <c:pt idx="118">
                  <c:v>-40.351399999999998</c:v>
                </c:pt>
                <c:pt idx="119">
                  <c:v>-40.683300000000003</c:v>
                </c:pt>
                <c:pt idx="120">
                  <c:v>-41.125900000000001</c:v>
                </c:pt>
                <c:pt idx="121">
                  <c:v>-41.125700000000002</c:v>
                </c:pt>
                <c:pt idx="122">
                  <c:v>-41.457799999999999</c:v>
                </c:pt>
                <c:pt idx="123">
                  <c:v>-41.457599999999999</c:v>
                </c:pt>
                <c:pt idx="124">
                  <c:v>-41.900100000000002</c:v>
                </c:pt>
                <c:pt idx="125">
                  <c:v>-42.232199999999999</c:v>
                </c:pt>
                <c:pt idx="126">
                  <c:v>-42.231999999999999</c:v>
                </c:pt>
                <c:pt idx="127">
                  <c:v>-42.453299999999999</c:v>
                </c:pt>
                <c:pt idx="128">
                  <c:v>-42.785200000000003</c:v>
                </c:pt>
                <c:pt idx="129">
                  <c:v>-43.117199999999997</c:v>
                </c:pt>
                <c:pt idx="130">
                  <c:v>-42.784799999999997</c:v>
                </c:pt>
                <c:pt idx="131">
                  <c:v>-43.227600000000002</c:v>
                </c:pt>
                <c:pt idx="132">
                  <c:v>-43.448700000000002</c:v>
                </c:pt>
                <c:pt idx="133">
                  <c:v>-43.337800000000001</c:v>
                </c:pt>
                <c:pt idx="134">
                  <c:v>-44.002099999999999</c:v>
                </c:pt>
                <c:pt idx="135">
                  <c:v>-44.001899999999999</c:v>
                </c:pt>
                <c:pt idx="136">
                  <c:v>-44.112299999999998</c:v>
                </c:pt>
                <c:pt idx="137">
                  <c:v>-44.112099999999998</c:v>
                </c:pt>
                <c:pt idx="138">
                  <c:v>-44.444099999999999</c:v>
                </c:pt>
                <c:pt idx="139">
                  <c:v>-45.329799999999999</c:v>
                </c:pt>
                <c:pt idx="140">
                  <c:v>-44.776000000000003</c:v>
                </c:pt>
                <c:pt idx="141">
                  <c:v>-45.883000000000003</c:v>
                </c:pt>
                <c:pt idx="142">
                  <c:v>-45.993400000000001</c:v>
                </c:pt>
                <c:pt idx="143">
                  <c:v>-46.103999999999999</c:v>
                </c:pt>
                <c:pt idx="144">
                  <c:v>-46.989600000000003</c:v>
                </c:pt>
                <c:pt idx="145">
                  <c:v>-46.546500000000002</c:v>
                </c:pt>
                <c:pt idx="146">
                  <c:v>-46.989199999999997</c:v>
                </c:pt>
                <c:pt idx="147">
                  <c:v>-46.988999999999997</c:v>
                </c:pt>
                <c:pt idx="148">
                  <c:v>-47.542400000000001</c:v>
                </c:pt>
                <c:pt idx="149">
                  <c:v>-48.538800000000002</c:v>
                </c:pt>
                <c:pt idx="150">
                  <c:v>-48.538600000000002</c:v>
                </c:pt>
                <c:pt idx="151">
                  <c:v>-49.424300000000002</c:v>
                </c:pt>
                <c:pt idx="152">
                  <c:v>-50.974200000000003</c:v>
                </c:pt>
                <c:pt idx="153">
                  <c:v>-51.970399999999998</c:v>
                </c:pt>
                <c:pt idx="154">
                  <c:v>-52.745199999999997</c:v>
                </c:pt>
                <c:pt idx="155">
                  <c:v>-54.959600000000002</c:v>
                </c:pt>
                <c:pt idx="156">
                  <c:v>-55.845100000000002</c:v>
                </c:pt>
                <c:pt idx="157">
                  <c:v>-58.17</c:v>
                </c:pt>
                <c:pt idx="158">
                  <c:v>-60.384399999999999</c:v>
                </c:pt>
                <c:pt idx="159">
                  <c:v>-63.816499999999998</c:v>
                </c:pt>
                <c:pt idx="160">
                  <c:v>-66.252300000000005</c:v>
                </c:pt>
                <c:pt idx="161">
                  <c:v>-65.144800000000004</c:v>
                </c:pt>
                <c:pt idx="162">
                  <c:v>-60.162199999999999</c:v>
                </c:pt>
                <c:pt idx="163">
                  <c:v>-52.079300000000003</c:v>
                </c:pt>
                <c:pt idx="164">
                  <c:v>-43.553600000000003</c:v>
                </c:pt>
                <c:pt idx="165">
                  <c:v>-37.5745</c:v>
                </c:pt>
                <c:pt idx="166">
                  <c:v>-35.249200000000002</c:v>
                </c:pt>
                <c:pt idx="167">
                  <c:v>-34.805999999999997</c:v>
                </c:pt>
                <c:pt idx="168">
                  <c:v>-37.795400000000001</c:v>
                </c:pt>
                <c:pt idx="169">
                  <c:v>-42.002600000000001</c:v>
                </c:pt>
                <c:pt idx="170">
                  <c:v>-44.438299999999998</c:v>
                </c:pt>
                <c:pt idx="171">
                  <c:v>-45.7667</c:v>
                </c:pt>
                <c:pt idx="172">
                  <c:v>-44.105800000000002</c:v>
                </c:pt>
                <c:pt idx="173">
                  <c:v>-40.451799999999999</c:v>
                </c:pt>
                <c:pt idx="174">
                  <c:v>-34.251300000000001</c:v>
                </c:pt>
                <c:pt idx="175">
                  <c:v>-28.936399999999999</c:v>
                </c:pt>
                <c:pt idx="176">
                  <c:v>-24.396699999999999</c:v>
                </c:pt>
                <c:pt idx="177">
                  <c:v>-21.185700000000001</c:v>
                </c:pt>
                <c:pt idx="178">
                  <c:v>-19.967500000000001</c:v>
                </c:pt>
                <c:pt idx="179">
                  <c:v>-21.0745</c:v>
                </c:pt>
                <c:pt idx="180">
                  <c:v>-21.849399999999999</c:v>
                </c:pt>
                <c:pt idx="181">
                  <c:v>-21.517099999999999</c:v>
                </c:pt>
                <c:pt idx="182">
                  <c:v>-18.1952</c:v>
                </c:pt>
                <c:pt idx="183">
                  <c:v>-16.202100000000002</c:v>
                </c:pt>
                <c:pt idx="184">
                  <c:v>-11.9945</c:v>
                </c:pt>
                <c:pt idx="185">
                  <c:v>-7.3440300000000001</c:v>
                </c:pt>
                <c:pt idx="186">
                  <c:v>-2.80437</c:v>
                </c:pt>
                <c:pt idx="187">
                  <c:v>1.1818900000000001</c:v>
                </c:pt>
                <c:pt idx="188">
                  <c:v>5.9430100000000001</c:v>
                </c:pt>
                <c:pt idx="189">
                  <c:v>9.3754899999999992</c:v>
                </c:pt>
                <c:pt idx="190">
                  <c:v>11.8116</c:v>
                </c:pt>
                <c:pt idx="191">
                  <c:v>12.919</c:v>
                </c:pt>
                <c:pt idx="192">
                  <c:v>13.915699999999999</c:v>
                </c:pt>
                <c:pt idx="193">
                  <c:v>14.801500000000001</c:v>
                </c:pt>
                <c:pt idx="194">
                  <c:v>15.2446</c:v>
                </c:pt>
                <c:pt idx="195">
                  <c:v>17.126999999999999</c:v>
                </c:pt>
                <c:pt idx="196">
                  <c:v>18.677299999999999</c:v>
                </c:pt>
                <c:pt idx="197">
                  <c:v>20.3384</c:v>
                </c:pt>
                <c:pt idx="198">
                  <c:v>21.445699999999999</c:v>
                </c:pt>
                <c:pt idx="199">
                  <c:v>23.217400000000001</c:v>
                </c:pt>
                <c:pt idx="200">
                  <c:v>24.17409999999999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-8b'!$E$3:$F$3</c:f>
              <c:strCache>
                <c:ptCount val="1"/>
                <c:pt idx="0">
                  <c:v>150</c:v>
                </c:pt>
              </c:strCache>
            </c:strRef>
          </c:tx>
          <c:spPr>
            <a:ln w="19050" cap="rnd">
              <a:solidFill>
                <a:srgbClr val="58F654"/>
              </a:solidFill>
              <a:round/>
            </a:ln>
            <a:effectLst/>
          </c:spPr>
          <c:marker>
            <c:symbol val="none"/>
          </c:marker>
          <c:xVal>
            <c:numRef>
              <c:f>'Fig-8b'!$E$5:$E$205</c:f>
              <c:numCache>
                <c:formatCode>General</c:formatCode>
                <c:ptCount val="201"/>
                <c:pt idx="0">
                  <c:v>-91.956199999999995</c:v>
                </c:pt>
                <c:pt idx="1">
                  <c:v>-91.040400000000005</c:v>
                </c:pt>
                <c:pt idx="2">
                  <c:v>-89.993799999999993</c:v>
                </c:pt>
                <c:pt idx="3">
                  <c:v>-88.711600000000004</c:v>
                </c:pt>
                <c:pt idx="4">
                  <c:v>-87.350999999999999</c:v>
                </c:pt>
                <c:pt idx="5">
                  <c:v>-85.623999999999995</c:v>
                </c:pt>
                <c:pt idx="6">
                  <c:v>-83.844700000000003</c:v>
                </c:pt>
                <c:pt idx="7">
                  <c:v>-81.594399999999993</c:v>
                </c:pt>
                <c:pt idx="8">
                  <c:v>-79.030100000000004</c:v>
                </c:pt>
                <c:pt idx="9">
                  <c:v>-76.491900000000001</c:v>
                </c:pt>
                <c:pt idx="10">
                  <c:v>-73.535200000000003</c:v>
                </c:pt>
                <c:pt idx="11">
                  <c:v>-70.473699999999994</c:v>
                </c:pt>
                <c:pt idx="12">
                  <c:v>-67.438400000000001</c:v>
                </c:pt>
                <c:pt idx="13">
                  <c:v>-63.984499999999997</c:v>
                </c:pt>
                <c:pt idx="14">
                  <c:v>-60.6875</c:v>
                </c:pt>
                <c:pt idx="15">
                  <c:v>-57.0242</c:v>
                </c:pt>
                <c:pt idx="16">
                  <c:v>-53.2301</c:v>
                </c:pt>
                <c:pt idx="17">
                  <c:v>-49.462200000000003</c:v>
                </c:pt>
                <c:pt idx="18">
                  <c:v>-45.3018</c:v>
                </c:pt>
                <c:pt idx="19">
                  <c:v>-41.141300000000001</c:v>
                </c:pt>
                <c:pt idx="20">
                  <c:v>-37.137900000000002</c:v>
                </c:pt>
                <c:pt idx="21">
                  <c:v>-32.663400000000003</c:v>
                </c:pt>
                <c:pt idx="22">
                  <c:v>-28.450700000000001</c:v>
                </c:pt>
                <c:pt idx="23">
                  <c:v>-23.871600000000001</c:v>
                </c:pt>
                <c:pt idx="24">
                  <c:v>-19.109300000000001</c:v>
                </c:pt>
                <c:pt idx="25">
                  <c:v>-14.818</c:v>
                </c:pt>
                <c:pt idx="26">
                  <c:v>-10.1343</c:v>
                </c:pt>
                <c:pt idx="27">
                  <c:v>-5.5552099999999998</c:v>
                </c:pt>
                <c:pt idx="28">
                  <c:v>-1.18546</c:v>
                </c:pt>
                <c:pt idx="29">
                  <c:v>3.4198300000000001</c:v>
                </c:pt>
                <c:pt idx="30">
                  <c:v>7.76342</c:v>
                </c:pt>
                <c:pt idx="31">
                  <c:v>12.3687</c:v>
                </c:pt>
                <c:pt idx="32">
                  <c:v>17.026299999999999</c:v>
                </c:pt>
                <c:pt idx="33">
                  <c:v>21.291399999999999</c:v>
                </c:pt>
                <c:pt idx="34">
                  <c:v>25.818100000000001</c:v>
                </c:pt>
                <c:pt idx="35">
                  <c:v>30.214099999999998</c:v>
                </c:pt>
                <c:pt idx="36">
                  <c:v>34.322200000000002</c:v>
                </c:pt>
                <c:pt idx="37">
                  <c:v>38.587299999999999</c:v>
                </c:pt>
                <c:pt idx="38">
                  <c:v>42.485999999999997</c:v>
                </c:pt>
                <c:pt idx="39">
                  <c:v>46.541800000000002</c:v>
                </c:pt>
                <c:pt idx="40">
                  <c:v>50.440600000000003</c:v>
                </c:pt>
                <c:pt idx="41">
                  <c:v>53.999200000000002</c:v>
                </c:pt>
                <c:pt idx="42">
                  <c:v>57.610100000000003</c:v>
                </c:pt>
                <c:pt idx="43">
                  <c:v>61.090200000000003</c:v>
                </c:pt>
                <c:pt idx="44">
                  <c:v>64.282499999999999</c:v>
                </c:pt>
                <c:pt idx="45">
                  <c:v>67.579499999999996</c:v>
                </c:pt>
                <c:pt idx="46">
                  <c:v>70.536299999999997</c:v>
                </c:pt>
                <c:pt idx="47">
                  <c:v>73.597700000000003</c:v>
                </c:pt>
                <c:pt idx="48">
                  <c:v>76.606899999999996</c:v>
                </c:pt>
                <c:pt idx="49">
                  <c:v>79.249700000000004</c:v>
                </c:pt>
                <c:pt idx="50">
                  <c:v>81.840100000000007</c:v>
                </c:pt>
                <c:pt idx="51">
                  <c:v>84.352099999999993</c:v>
                </c:pt>
                <c:pt idx="52">
                  <c:v>86.602400000000003</c:v>
                </c:pt>
                <c:pt idx="53">
                  <c:v>88.852699999999999</c:v>
                </c:pt>
                <c:pt idx="54">
                  <c:v>90.736699999999999</c:v>
                </c:pt>
                <c:pt idx="55">
                  <c:v>92.542100000000005</c:v>
                </c:pt>
                <c:pt idx="56">
                  <c:v>94.295299999999997</c:v>
                </c:pt>
                <c:pt idx="57">
                  <c:v>95.629800000000003</c:v>
                </c:pt>
                <c:pt idx="58">
                  <c:v>97.095100000000002</c:v>
                </c:pt>
                <c:pt idx="59">
                  <c:v>98.351100000000002</c:v>
                </c:pt>
                <c:pt idx="60">
                  <c:v>99.423900000000003</c:v>
                </c:pt>
                <c:pt idx="61">
                  <c:v>100.34</c:v>
                </c:pt>
                <c:pt idx="62">
                  <c:v>100.994</c:v>
                </c:pt>
                <c:pt idx="63">
                  <c:v>101.517</c:v>
                </c:pt>
                <c:pt idx="64">
                  <c:v>101.7</c:v>
                </c:pt>
                <c:pt idx="65">
                  <c:v>101.727</c:v>
                </c:pt>
                <c:pt idx="66">
                  <c:v>101.622</c:v>
                </c:pt>
                <c:pt idx="67">
                  <c:v>101.43899999999999</c:v>
                </c:pt>
                <c:pt idx="68">
                  <c:v>101.282</c:v>
                </c:pt>
                <c:pt idx="69">
                  <c:v>101.203</c:v>
                </c:pt>
                <c:pt idx="70">
                  <c:v>101.17700000000001</c:v>
                </c:pt>
                <c:pt idx="71">
                  <c:v>101.151</c:v>
                </c:pt>
                <c:pt idx="72">
                  <c:v>101.17700000000001</c:v>
                </c:pt>
                <c:pt idx="73">
                  <c:v>101.17700000000001</c:v>
                </c:pt>
                <c:pt idx="74">
                  <c:v>101.17700000000001</c:v>
                </c:pt>
                <c:pt idx="75">
                  <c:v>101.125</c:v>
                </c:pt>
                <c:pt idx="76">
                  <c:v>101.17700000000001</c:v>
                </c:pt>
                <c:pt idx="77">
                  <c:v>101.07299999999999</c:v>
                </c:pt>
                <c:pt idx="78">
                  <c:v>101.02</c:v>
                </c:pt>
                <c:pt idx="79">
                  <c:v>100.94199999999999</c:v>
                </c:pt>
                <c:pt idx="80">
                  <c:v>100.916</c:v>
                </c:pt>
                <c:pt idx="81">
                  <c:v>100.863</c:v>
                </c:pt>
                <c:pt idx="82">
                  <c:v>100.706</c:v>
                </c:pt>
                <c:pt idx="83">
                  <c:v>100.68</c:v>
                </c:pt>
                <c:pt idx="84">
                  <c:v>100.575</c:v>
                </c:pt>
                <c:pt idx="85">
                  <c:v>100.523</c:v>
                </c:pt>
                <c:pt idx="86">
                  <c:v>100.471</c:v>
                </c:pt>
                <c:pt idx="87">
                  <c:v>100.31399999999999</c:v>
                </c:pt>
                <c:pt idx="88">
                  <c:v>100.078</c:v>
                </c:pt>
                <c:pt idx="89">
                  <c:v>99.895200000000003</c:v>
                </c:pt>
                <c:pt idx="90">
                  <c:v>99.790499999999994</c:v>
                </c:pt>
                <c:pt idx="91">
                  <c:v>99.633499999999998</c:v>
                </c:pt>
                <c:pt idx="92">
                  <c:v>99.528899999999993</c:v>
                </c:pt>
                <c:pt idx="93">
                  <c:v>99.371899999999997</c:v>
                </c:pt>
                <c:pt idx="94">
                  <c:v>99.136399999999995</c:v>
                </c:pt>
                <c:pt idx="95">
                  <c:v>98.743899999999996</c:v>
                </c:pt>
                <c:pt idx="96">
                  <c:v>98.194500000000005</c:v>
                </c:pt>
                <c:pt idx="97">
                  <c:v>97.592699999999994</c:v>
                </c:pt>
                <c:pt idx="98">
                  <c:v>96.729200000000006</c:v>
                </c:pt>
                <c:pt idx="99">
                  <c:v>95.734899999999996</c:v>
                </c:pt>
                <c:pt idx="100">
                  <c:v>94.7667</c:v>
                </c:pt>
                <c:pt idx="101">
                  <c:v>93.510800000000003</c:v>
                </c:pt>
                <c:pt idx="102">
                  <c:v>92.176299999999998</c:v>
                </c:pt>
                <c:pt idx="103">
                  <c:v>90.5017</c:v>
                </c:pt>
                <c:pt idx="104">
                  <c:v>88.643900000000002</c:v>
                </c:pt>
                <c:pt idx="105">
                  <c:v>86.707599999999999</c:v>
                </c:pt>
                <c:pt idx="106">
                  <c:v>84.431200000000004</c:v>
                </c:pt>
                <c:pt idx="107">
                  <c:v>81.997699999999995</c:v>
                </c:pt>
                <c:pt idx="108">
                  <c:v>79.459599999999995</c:v>
                </c:pt>
                <c:pt idx="109">
                  <c:v>76.398200000000003</c:v>
                </c:pt>
                <c:pt idx="110">
                  <c:v>73.336699999999993</c:v>
                </c:pt>
                <c:pt idx="111">
                  <c:v>69.882800000000003</c:v>
                </c:pt>
                <c:pt idx="112">
                  <c:v>66.324200000000005</c:v>
                </c:pt>
                <c:pt idx="113">
                  <c:v>62.765700000000002</c:v>
                </c:pt>
                <c:pt idx="114">
                  <c:v>58.945399999999999</c:v>
                </c:pt>
                <c:pt idx="115">
                  <c:v>54.942</c:v>
                </c:pt>
                <c:pt idx="116">
                  <c:v>51.095500000000001</c:v>
                </c:pt>
                <c:pt idx="117">
                  <c:v>46.882800000000003</c:v>
                </c:pt>
                <c:pt idx="118">
                  <c:v>42.774700000000003</c:v>
                </c:pt>
                <c:pt idx="119">
                  <c:v>38.195599999999999</c:v>
                </c:pt>
                <c:pt idx="120">
                  <c:v>33.616599999999998</c:v>
                </c:pt>
                <c:pt idx="121">
                  <c:v>29.168299999999999</c:v>
                </c:pt>
                <c:pt idx="122">
                  <c:v>24.3276</c:v>
                </c:pt>
                <c:pt idx="123">
                  <c:v>19.4345</c:v>
                </c:pt>
                <c:pt idx="124">
                  <c:v>14.9078</c:v>
                </c:pt>
                <c:pt idx="125">
                  <c:v>9.9623899999999992</c:v>
                </c:pt>
                <c:pt idx="126">
                  <c:v>5.3833099999999998</c:v>
                </c:pt>
                <c:pt idx="127">
                  <c:v>0.54258200000000001</c:v>
                </c:pt>
                <c:pt idx="128">
                  <c:v>-4.1673200000000001</c:v>
                </c:pt>
                <c:pt idx="129">
                  <c:v>-8.6417300000000008</c:v>
                </c:pt>
                <c:pt idx="130">
                  <c:v>-13.299300000000001</c:v>
                </c:pt>
                <c:pt idx="131">
                  <c:v>-17.799900000000001</c:v>
                </c:pt>
                <c:pt idx="132">
                  <c:v>-22.091100000000001</c:v>
                </c:pt>
                <c:pt idx="133">
                  <c:v>-26.5655</c:v>
                </c:pt>
                <c:pt idx="134">
                  <c:v>-30.752099999999999</c:v>
                </c:pt>
                <c:pt idx="135">
                  <c:v>-35.174199999999999</c:v>
                </c:pt>
                <c:pt idx="136">
                  <c:v>-39.387</c:v>
                </c:pt>
                <c:pt idx="137">
                  <c:v>-43.338000000000001</c:v>
                </c:pt>
                <c:pt idx="138">
                  <c:v>-47.315300000000001</c:v>
                </c:pt>
                <c:pt idx="139">
                  <c:v>-51.187899999999999</c:v>
                </c:pt>
                <c:pt idx="140">
                  <c:v>-54.615600000000001</c:v>
                </c:pt>
                <c:pt idx="141">
                  <c:v>-58.174199999999999</c:v>
                </c:pt>
                <c:pt idx="142">
                  <c:v>-61.340299999999999</c:v>
                </c:pt>
                <c:pt idx="143">
                  <c:v>-64.689599999999999</c:v>
                </c:pt>
                <c:pt idx="144">
                  <c:v>-67.960300000000004</c:v>
                </c:pt>
                <c:pt idx="145">
                  <c:v>-70.760099999999994</c:v>
                </c:pt>
                <c:pt idx="146">
                  <c:v>-73.664500000000004</c:v>
                </c:pt>
                <c:pt idx="147">
                  <c:v>-76.5167</c:v>
                </c:pt>
                <c:pt idx="148">
                  <c:v>-79.028599999999997</c:v>
                </c:pt>
                <c:pt idx="149">
                  <c:v>-81.697500000000005</c:v>
                </c:pt>
                <c:pt idx="150">
                  <c:v>-84.000200000000007</c:v>
                </c:pt>
                <c:pt idx="151">
                  <c:v>-86.276600000000002</c:v>
                </c:pt>
                <c:pt idx="152">
                  <c:v>-88.396100000000004</c:v>
                </c:pt>
                <c:pt idx="153">
                  <c:v>-90.227699999999999</c:v>
                </c:pt>
                <c:pt idx="154">
                  <c:v>-91.9285</c:v>
                </c:pt>
                <c:pt idx="155">
                  <c:v>-93.419899999999998</c:v>
                </c:pt>
                <c:pt idx="156">
                  <c:v>-94.649699999999996</c:v>
                </c:pt>
                <c:pt idx="157">
                  <c:v>-95.853399999999993</c:v>
                </c:pt>
                <c:pt idx="158">
                  <c:v>-96.769199999999998</c:v>
                </c:pt>
                <c:pt idx="159">
                  <c:v>-97.4756</c:v>
                </c:pt>
                <c:pt idx="160">
                  <c:v>-97.920400000000001</c:v>
                </c:pt>
                <c:pt idx="161">
                  <c:v>-98.1036</c:v>
                </c:pt>
                <c:pt idx="162">
                  <c:v>-98.1297</c:v>
                </c:pt>
                <c:pt idx="163">
                  <c:v>-98.077399999999997</c:v>
                </c:pt>
                <c:pt idx="164">
                  <c:v>-97.841899999999995</c:v>
                </c:pt>
                <c:pt idx="165">
                  <c:v>-97.763400000000004</c:v>
                </c:pt>
                <c:pt idx="166">
                  <c:v>-97.606399999999994</c:v>
                </c:pt>
                <c:pt idx="167">
                  <c:v>-97.606300000000005</c:v>
                </c:pt>
                <c:pt idx="168">
                  <c:v>-97.658699999999996</c:v>
                </c:pt>
                <c:pt idx="169">
                  <c:v>-97.684799999999996</c:v>
                </c:pt>
                <c:pt idx="170">
                  <c:v>-97.737099999999998</c:v>
                </c:pt>
                <c:pt idx="171">
                  <c:v>-97.815600000000003</c:v>
                </c:pt>
                <c:pt idx="172">
                  <c:v>-97.789400000000001</c:v>
                </c:pt>
                <c:pt idx="173">
                  <c:v>-97.710899999999995</c:v>
                </c:pt>
                <c:pt idx="174">
                  <c:v>-97.684799999999996</c:v>
                </c:pt>
                <c:pt idx="175">
                  <c:v>-97.553899999999999</c:v>
                </c:pt>
                <c:pt idx="176">
                  <c:v>-97.423100000000005</c:v>
                </c:pt>
                <c:pt idx="177">
                  <c:v>-97.396900000000002</c:v>
                </c:pt>
                <c:pt idx="178">
                  <c:v>-97.3446</c:v>
                </c:pt>
                <c:pt idx="179">
                  <c:v>-97.213700000000003</c:v>
                </c:pt>
                <c:pt idx="180">
                  <c:v>-97.213700000000003</c:v>
                </c:pt>
                <c:pt idx="181">
                  <c:v>-97.239800000000002</c:v>
                </c:pt>
                <c:pt idx="182">
                  <c:v>-97.1875</c:v>
                </c:pt>
                <c:pt idx="183">
                  <c:v>-97.161299999999997</c:v>
                </c:pt>
                <c:pt idx="184">
                  <c:v>-97.082800000000006</c:v>
                </c:pt>
                <c:pt idx="185">
                  <c:v>-96.951999999999998</c:v>
                </c:pt>
                <c:pt idx="186">
                  <c:v>-96.716499999999996</c:v>
                </c:pt>
                <c:pt idx="187">
                  <c:v>-96.638000000000005</c:v>
                </c:pt>
                <c:pt idx="188">
                  <c:v>-96.428600000000003</c:v>
                </c:pt>
                <c:pt idx="189">
                  <c:v>-96.271600000000007</c:v>
                </c:pt>
                <c:pt idx="190">
                  <c:v>-96.193100000000001</c:v>
                </c:pt>
                <c:pt idx="191">
                  <c:v>-96.166899999999998</c:v>
                </c:pt>
                <c:pt idx="192">
                  <c:v>-95.905299999999997</c:v>
                </c:pt>
                <c:pt idx="193">
                  <c:v>-95.643600000000006</c:v>
                </c:pt>
                <c:pt idx="194">
                  <c:v>-95.381900000000002</c:v>
                </c:pt>
                <c:pt idx="195">
                  <c:v>-95.067899999999995</c:v>
                </c:pt>
                <c:pt idx="196">
                  <c:v>-94.727699999999999</c:v>
                </c:pt>
                <c:pt idx="197">
                  <c:v>-94.3352</c:v>
                </c:pt>
                <c:pt idx="198">
                  <c:v>-93.864199999999997</c:v>
                </c:pt>
                <c:pt idx="199">
                  <c:v>-93.236199999999997</c:v>
                </c:pt>
                <c:pt idx="200">
                  <c:v>-91.956199999999995</c:v>
                </c:pt>
              </c:numCache>
            </c:numRef>
          </c:xVal>
          <c:yVal>
            <c:numRef>
              <c:f>'Fig-8b'!$F$5:$F$205</c:f>
              <c:numCache>
                <c:formatCode>General</c:formatCode>
                <c:ptCount val="201"/>
                <c:pt idx="0">
                  <c:v>30.513400000000001</c:v>
                </c:pt>
                <c:pt idx="1">
                  <c:v>31.842400000000001</c:v>
                </c:pt>
                <c:pt idx="2">
                  <c:v>33.060400000000001</c:v>
                </c:pt>
                <c:pt idx="3">
                  <c:v>33.614100000000001</c:v>
                </c:pt>
                <c:pt idx="4">
                  <c:v>34.389299999999999</c:v>
                </c:pt>
                <c:pt idx="5">
                  <c:v>35.053899999999999</c:v>
                </c:pt>
                <c:pt idx="6">
                  <c:v>35.275500000000001</c:v>
                </c:pt>
                <c:pt idx="7">
                  <c:v>34.9435</c:v>
                </c:pt>
                <c:pt idx="8">
                  <c:v>36.272300000000001</c:v>
                </c:pt>
                <c:pt idx="9">
                  <c:v>36.272500000000001</c:v>
                </c:pt>
                <c:pt idx="10">
                  <c:v>36.161799999999999</c:v>
                </c:pt>
                <c:pt idx="11">
                  <c:v>37.601399999999998</c:v>
                </c:pt>
                <c:pt idx="12">
                  <c:v>37.380099999999999</c:v>
                </c:pt>
                <c:pt idx="13">
                  <c:v>38.819600000000001</c:v>
                </c:pt>
                <c:pt idx="14">
                  <c:v>38.930500000000002</c:v>
                </c:pt>
                <c:pt idx="15">
                  <c:v>39.484299999999998</c:v>
                </c:pt>
                <c:pt idx="16">
                  <c:v>39.484400000000001</c:v>
                </c:pt>
                <c:pt idx="17">
                  <c:v>39.041600000000003</c:v>
                </c:pt>
                <c:pt idx="18">
                  <c:v>39.041800000000002</c:v>
                </c:pt>
                <c:pt idx="19">
                  <c:v>39.042000000000002</c:v>
                </c:pt>
                <c:pt idx="20">
                  <c:v>39.152900000000002</c:v>
                </c:pt>
                <c:pt idx="21">
                  <c:v>39.042299999999997</c:v>
                </c:pt>
                <c:pt idx="22">
                  <c:v>39.374699999999997</c:v>
                </c:pt>
                <c:pt idx="23">
                  <c:v>39.0426</c:v>
                </c:pt>
                <c:pt idx="24">
                  <c:v>39.375</c:v>
                </c:pt>
                <c:pt idx="25">
                  <c:v>39.707299999999996</c:v>
                </c:pt>
                <c:pt idx="26">
                  <c:v>39.928899999999999</c:v>
                </c:pt>
                <c:pt idx="27">
                  <c:v>39.929000000000002</c:v>
                </c:pt>
                <c:pt idx="28">
                  <c:v>40.039900000000003</c:v>
                </c:pt>
                <c:pt idx="29">
                  <c:v>40.150799999999997</c:v>
                </c:pt>
                <c:pt idx="30">
                  <c:v>40.372300000000003</c:v>
                </c:pt>
                <c:pt idx="31">
                  <c:v>40.1511</c:v>
                </c:pt>
                <c:pt idx="32">
                  <c:v>40.704900000000002</c:v>
                </c:pt>
                <c:pt idx="33">
                  <c:v>40.372799999999998</c:v>
                </c:pt>
                <c:pt idx="34">
                  <c:v>40.372900000000001</c:v>
                </c:pt>
                <c:pt idx="35">
                  <c:v>40.9268</c:v>
                </c:pt>
                <c:pt idx="36">
                  <c:v>41.148299999999999</c:v>
                </c:pt>
                <c:pt idx="37">
                  <c:v>41.148400000000002</c:v>
                </c:pt>
                <c:pt idx="38">
                  <c:v>41.259399999999999</c:v>
                </c:pt>
                <c:pt idx="39">
                  <c:v>40.595100000000002</c:v>
                </c:pt>
                <c:pt idx="40">
                  <c:v>41.3703</c:v>
                </c:pt>
                <c:pt idx="41">
                  <c:v>40.927700000000002</c:v>
                </c:pt>
                <c:pt idx="42">
                  <c:v>41.038499999999999</c:v>
                </c:pt>
                <c:pt idx="43">
                  <c:v>40.8172</c:v>
                </c:pt>
                <c:pt idx="44">
                  <c:v>41.038800000000002</c:v>
                </c:pt>
                <c:pt idx="45">
                  <c:v>41.371099999999998</c:v>
                </c:pt>
                <c:pt idx="46">
                  <c:v>41.592700000000001</c:v>
                </c:pt>
                <c:pt idx="47">
                  <c:v>41.371400000000001</c:v>
                </c:pt>
                <c:pt idx="48">
                  <c:v>41.150100000000002</c:v>
                </c:pt>
                <c:pt idx="49">
                  <c:v>41.261099999999999</c:v>
                </c:pt>
                <c:pt idx="50">
                  <c:v>41.925400000000003</c:v>
                </c:pt>
                <c:pt idx="51">
                  <c:v>41.593499999999999</c:v>
                </c:pt>
                <c:pt idx="52">
                  <c:v>41.925699999999999</c:v>
                </c:pt>
                <c:pt idx="53">
                  <c:v>42.479599999999998</c:v>
                </c:pt>
                <c:pt idx="54">
                  <c:v>42.479799999999997</c:v>
                </c:pt>
                <c:pt idx="55">
                  <c:v>43.255000000000003</c:v>
                </c:pt>
                <c:pt idx="56">
                  <c:v>43.144300000000001</c:v>
                </c:pt>
                <c:pt idx="57">
                  <c:v>44.140999999999998</c:v>
                </c:pt>
                <c:pt idx="58">
                  <c:v>44.694699999999997</c:v>
                </c:pt>
                <c:pt idx="59">
                  <c:v>46.134300000000003</c:v>
                </c:pt>
                <c:pt idx="60">
                  <c:v>46.245100000000001</c:v>
                </c:pt>
                <c:pt idx="61">
                  <c:v>48.127499999999998</c:v>
                </c:pt>
                <c:pt idx="62">
                  <c:v>49.124200000000002</c:v>
                </c:pt>
                <c:pt idx="63">
                  <c:v>51.338799999999999</c:v>
                </c:pt>
                <c:pt idx="64">
                  <c:v>53.996299999999998</c:v>
                </c:pt>
                <c:pt idx="65">
                  <c:v>54.107100000000003</c:v>
                </c:pt>
                <c:pt idx="66">
                  <c:v>50.010599999999997</c:v>
                </c:pt>
                <c:pt idx="67">
                  <c:v>44.474600000000002</c:v>
                </c:pt>
                <c:pt idx="68">
                  <c:v>37.9422</c:v>
                </c:pt>
                <c:pt idx="69">
                  <c:v>28.9739</c:v>
                </c:pt>
                <c:pt idx="70">
                  <c:v>25.098800000000001</c:v>
                </c:pt>
                <c:pt idx="71">
                  <c:v>24.323899999999998</c:v>
                </c:pt>
                <c:pt idx="72">
                  <c:v>24.656300000000002</c:v>
                </c:pt>
                <c:pt idx="73">
                  <c:v>28.088799999999999</c:v>
                </c:pt>
                <c:pt idx="74">
                  <c:v>31.964200000000002</c:v>
                </c:pt>
                <c:pt idx="75">
                  <c:v>33.514400000000002</c:v>
                </c:pt>
                <c:pt idx="76">
                  <c:v>32.628900000000002</c:v>
                </c:pt>
                <c:pt idx="77">
                  <c:v>30.0824</c:v>
                </c:pt>
                <c:pt idx="78">
                  <c:v>25.875</c:v>
                </c:pt>
                <c:pt idx="79">
                  <c:v>19.231999999999999</c:v>
                </c:pt>
                <c:pt idx="80">
                  <c:v>14.249700000000001</c:v>
                </c:pt>
                <c:pt idx="81">
                  <c:v>10.485200000000001</c:v>
                </c:pt>
                <c:pt idx="82">
                  <c:v>7.1637199999999996</c:v>
                </c:pt>
                <c:pt idx="83">
                  <c:v>4.1744599999999998</c:v>
                </c:pt>
                <c:pt idx="84">
                  <c:v>3.1780900000000001</c:v>
                </c:pt>
                <c:pt idx="85">
                  <c:v>2.51383</c:v>
                </c:pt>
                <c:pt idx="86">
                  <c:v>1.6283000000000001</c:v>
                </c:pt>
                <c:pt idx="87">
                  <c:v>-0.364597</c:v>
                </c:pt>
                <c:pt idx="88">
                  <c:v>-2.6896200000000001</c:v>
                </c:pt>
                <c:pt idx="89">
                  <c:v>-6.3432500000000003</c:v>
                </c:pt>
                <c:pt idx="90">
                  <c:v>-11.547000000000001</c:v>
                </c:pt>
                <c:pt idx="91">
                  <c:v>-15.5328</c:v>
                </c:pt>
                <c:pt idx="92">
                  <c:v>-19.518699999999999</c:v>
                </c:pt>
                <c:pt idx="93">
                  <c:v>-22.065200000000001</c:v>
                </c:pt>
                <c:pt idx="94">
                  <c:v>-24.500800000000002</c:v>
                </c:pt>
                <c:pt idx="95">
                  <c:v>-25.607900000000001</c:v>
                </c:pt>
                <c:pt idx="96">
                  <c:v>-26.825700000000001</c:v>
                </c:pt>
                <c:pt idx="97">
                  <c:v>-28.154199999999999</c:v>
                </c:pt>
                <c:pt idx="98">
                  <c:v>-28.707599999999999</c:v>
                </c:pt>
                <c:pt idx="99">
                  <c:v>-29.261099999999999</c:v>
                </c:pt>
                <c:pt idx="100">
                  <c:v>-29.814699999999998</c:v>
                </c:pt>
                <c:pt idx="101">
                  <c:v>-31.364599999999999</c:v>
                </c:pt>
                <c:pt idx="102">
                  <c:v>-31.585799999999999</c:v>
                </c:pt>
                <c:pt idx="103">
                  <c:v>-32.360700000000001</c:v>
                </c:pt>
                <c:pt idx="104">
                  <c:v>-33.246400000000001</c:v>
                </c:pt>
                <c:pt idx="105">
                  <c:v>-33.799900000000001</c:v>
                </c:pt>
                <c:pt idx="106">
                  <c:v>-34.796199999999999</c:v>
                </c:pt>
                <c:pt idx="107">
                  <c:v>-35.1282</c:v>
                </c:pt>
                <c:pt idx="108">
                  <c:v>-36.567500000000003</c:v>
                </c:pt>
                <c:pt idx="109">
                  <c:v>-35.792299999999997</c:v>
                </c:pt>
                <c:pt idx="110">
                  <c:v>-36.124299999999998</c:v>
                </c:pt>
                <c:pt idx="111">
                  <c:v>-37.009900000000002</c:v>
                </c:pt>
                <c:pt idx="112">
                  <c:v>-37.341999999999999</c:v>
                </c:pt>
                <c:pt idx="113">
                  <c:v>-36.7883</c:v>
                </c:pt>
                <c:pt idx="114">
                  <c:v>-37.452399999999997</c:v>
                </c:pt>
                <c:pt idx="115">
                  <c:v>-37.895200000000003</c:v>
                </c:pt>
                <c:pt idx="116">
                  <c:v>-38.116500000000002</c:v>
                </c:pt>
                <c:pt idx="117">
                  <c:v>-38.559100000000001</c:v>
                </c:pt>
                <c:pt idx="118">
                  <c:v>-38.780500000000004</c:v>
                </c:pt>
                <c:pt idx="119">
                  <c:v>-38.226700000000001</c:v>
                </c:pt>
                <c:pt idx="120">
                  <c:v>-38.669499999999999</c:v>
                </c:pt>
                <c:pt idx="121">
                  <c:v>-38.337299999999999</c:v>
                </c:pt>
                <c:pt idx="122">
                  <c:v>-38.004800000000003</c:v>
                </c:pt>
                <c:pt idx="123">
                  <c:v>-38.226199999999999</c:v>
                </c:pt>
                <c:pt idx="124">
                  <c:v>-38.447499999999998</c:v>
                </c:pt>
                <c:pt idx="125">
                  <c:v>-38.558</c:v>
                </c:pt>
                <c:pt idx="126">
                  <c:v>-38.447200000000002</c:v>
                </c:pt>
                <c:pt idx="127">
                  <c:v>-38.89</c:v>
                </c:pt>
                <c:pt idx="128">
                  <c:v>-38.446899999999999</c:v>
                </c:pt>
                <c:pt idx="129">
                  <c:v>-38.889699999999998</c:v>
                </c:pt>
                <c:pt idx="130">
                  <c:v>-38.668100000000003</c:v>
                </c:pt>
                <c:pt idx="131">
                  <c:v>-38.889499999999998</c:v>
                </c:pt>
                <c:pt idx="132">
                  <c:v>-39.221499999999999</c:v>
                </c:pt>
                <c:pt idx="133">
                  <c:v>-38.667700000000004</c:v>
                </c:pt>
                <c:pt idx="134">
                  <c:v>-38.556800000000003</c:v>
                </c:pt>
                <c:pt idx="135">
                  <c:v>-38.778100000000002</c:v>
                </c:pt>
                <c:pt idx="136">
                  <c:v>-38.999400000000001</c:v>
                </c:pt>
                <c:pt idx="137">
                  <c:v>-38.667200000000001</c:v>
                </c:pt>
                <c:pt idx="138">
                  <c:v>-38.667099999999998</c:v>
                </c:pt>
                <c:pt idx="139">
                  <c:v>-39.442</c:v>
                </c:pt>
                <c:pt idx="140">
                  <c:v>-39.552500000000002</c:v>
                </c:pt>
                <c:pt idx="141">
                  <c:v>-39.441699999999997</c:v>
                </c:pt>
                <c:pt idx="142">
                  <c:v>-39.662999999999997</c:v>
                </c:pt>
                <c:pt idx="143">
                  <c:v>-39.6629</c:v>
                </c:pt>
                <c:pt idx="144">
                  <c:v>-39.994900000000001</c:v>
                </c:pt>
                <c:pt idx="145">
                  <c:v>-39.884099999999997</c:v>
                </c:pt>
                <c:pt idx="146">
                  <c:v>-39.773200000000003</c:v>
                </c:pt>
                <c:pt idx="147">
                  <c:v>-40.658900000000003</c:v>
                </c:pt>
                <c:pt idx="148">
                  <c:v>-40.769399999999997</c:v>
                </c:pt>
                <c:pt idx="149">
                  <c:v>-40.769300000000001</c:v>
                </c:pt>
                <c:pt idx="150">
                  <c:v>-40.879800000000003</c:v>
                </c:pt>
                <c:pt idx="151">
                  <c:v>-41.876199999999997</c:v>
                </c:pt>
                <c:pt idx="152">
                  <c:v>-41.876100000000001</c:v>
                </c:pt>
                <c:pt idx="153">
                  <c:v>-43.093899999999998</c:v>
                </c:pt>
                <c:pt idx="154">
                  <c:v>-43.536700000000003</c:v>
                </c:pt>
                <c:pt idx="155">
                  <c:v>-44.643799999999999</c:v>
                </c:pt>
                <c:pt idx="156">
                  <c:v>-46.857999999999997</c:v>
                </c:pt>
                <c:pt idx="157">
                  <c:v>-48.2973</c:v>
                </c:pt>
                <c:pt idx="158">
                  <c:v>-49.5152</c:v>
                </c:pt>
                <c:pt idx="159">
                  <c:v>-51.618699999999997</c:v>
                </c:pt>
                <c:pt idx="160">
                  <c:v>-53.832900000000002</c:v>
                </c:pt>
                <c:pt idx="161">
                  <c:v>-57.154499999999999</c:v>
                </c:pt>
                <c:pt idx="162">
                  <c:v>-59.479500000000002</c:v>
                </c:pt>
                <c:pt idx="163">
                  <c:v>-55.604100000000003</c:v>
                </c:pt>
                <c:pt idx="164">
                  <c:v>-48.85</c:v>
                </c:pt>
                <c:pt idx="165">
                  <c:v>-40.102800000000002</c:v>
                </c:pt>
                <c:pt idx="166">
                  <c:v>-30.802099999999999</c:v>
                </c:pt>
                <c:pt idx="167">
                  <c:v>-25.487400000000001</c:v>
                </c:pt>
                <c:pt idx="168">
                  <c:v>-24.933700000000002</c:v>
                </c:pt>
                <c:pt idx="169">
                  <c:v>-26.372800000000002</c:v>
                </c:pt>
                <c:pt idx="170">
                  <c:v>-31.3553</c:v>
                </c:pt>
                <c:pt idx="171">
                  <c:v>-37.334099999999999</c:v>
                </c:pt>
                <c:pt idx="172">
                  <c:v>-42.316400000000002</c:v>
                </c:pt>
                <c:pt idx="173">
                  <c:v>-42.427</c:v>
                </c:pt>
                <c:pt idx="174">
                  <c:v>-40.323099999999997</c:v>
                </c:pt>
                <c:pt idx="175">
                  <c:v>-37.333599999999997</c:v>
                </c:pt>
                <c:pt idx="176">
                  <c:v>-29.582999999999998</c:v>
                </c:pt>
                <c:pt idx="177">
                  <c:v>-23.493099999999998</c:v>
                </c:pt>
                <c:pt idx="178">
                  <c:v>-18.289100000000001</c:v>
                </c:pt>
                <c:pt idx="179">
                  <c:v>-13.749499999999999</c:v>
                </c:pt>
                <c:pt idx="180">
                  <c:v>-11.3134</c:v>
                </c:pt>
                <c:pt idx="181">
                  <c:v>-10.7597</c:v>
                </c:pt>
                <c:pt idx="182">
                  <c:v>-11.6454</c:v>
                </c:pt>
                <c:pt idx="183">
                  <c:v>-11.313000000000001</c:v>
                </c:pt>
                <c:pt idx="184">
                  <c:v>-11.0914</c:v>
                </c:pt>
                <c:pt idx="185">
                  <c:v>-9.5411999999999999</c:v>
                </c:pt>
                <c:pt idx="186">
                  <c:v>-6.2195400000000003</c:v>
                </c:pt>
                <c:pt idx="187">
                  <c:v>-1.34765</c:v>
                </c:pt>
                <c:pt idx="188">
                  <c:v>2.5277099999999999</c:v>
                </c:pt>
                <c:pt idx="189">
                  <c:v>6.9566999999999997</c:v>
                </c:pt>
                <c:pt idx="190">
                  <c:v>12.1607</c:v>
                </c:pt>
                <c:pt idx="191">
                  <c:v>17.254100000000001</c:v>
                </c:pt>
                <c:pt idx="192">
                  <c:v>21.350899999999999</c:v>
                </c:pt>
                <c:pt idx="193">
                  <c:v>23.454699999999999</c:v>
                </c:pt>
                <c:pt idx="194">
                  <c:v>25.3371</c:v>
                </c:pt>
                <c:pt idx="195">
                  <c:v>26.444500000000001</c:v>
                </c:pt>
                <c:pt idx="196">
                  <c:v>26.0017</c:v>
                </c:pt>
                <c:pt idx="197">
                  <c:v>27.441099999999999</c:v>
                </c:pt>
                <c:pt idx="198">
                  <c:v>28.659199999999998</c:v>
                </c:pt>
                <c:pt idx="199">
                  <c:v>29.212900000000001</c:v>
                </c:pt>
                <c:pt idx="200">
                  <c:v>30.51340000000000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-8b'!$G$3:$H$3</c:f>
              <c:strCache>
                <c:ptCount val="1"/>
                <c:pt idx="0">
                  <c:v>2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-8b'!$G$5:$G$205</c:f>
              <c:numCache>
                <c:formatCode>General</c:formatCode>
                <c:ptCount val="201"/>
                <c:pt idx="0">
                  <c:v>-93.565299999999993</c:v>
                </c:pt>
                <c:pt idx="1">
                  <c:v>-92.492400000000004</c:v>
                </c:pt>
                <c:pt idx="2">
                  <c:v>-91.262600000000006</c:v>
                </c:pt>
                <c:pt idx="3">
                  <c:v>-89.771100000000004</c:v>
                </c:pt>
                <c:pt idx="4">
                  <c:v>-88.201099999999997</c:v>
                </c:pt>
                <c:pt idx="5">
                  <c:v>-86.317099999999996</c:v>
                </c:pt>
                <c:pt idx="6">
                  <c:v>-84.223799999999997</c:v>
                </c:pt>
                <c:pt idx="7">
                  <c:v>-82.130499999999998</c:v>
                </c:pt>
                <c:pt idx="8">
                  <c:v>-79.697000000000003</c:v>
                </c:pt>
                <c:pt idx="9">
                  <c:v>-77.001900000000006</c:v>
                </c:pt>
                <c:pt idx="10">
                  <c:v>-74.280600000000007</c:v>
                </c:pt>
                <c:pt idx="11">
                  <c:v>-71.2453</c:v>
                </c:pt>
                <c:pt idx="12">
                  <c:v>-68.1053</c:v>
                </c:pt>
                <c:pt idx="13">
                  <c:v>-64.625200000000007</c:v>
                </c:pt>
                <c:pt idx="14">
                  <c:v>-60.857300000000002</c:v>
                </c:pt>
                <c:pt idx="15">
                  <c:v>-57.220199999999998</c:v>
                </c:pt>
                <c:pt idx="16">
                  <c:v>-53.216700000000003</c:v>
                </c:pt>
                <c:pt idx="17">
                  <c:v>-49.0563</c:v>
                </c:pt>
                <c:pt idx="18">
                  <c:v>-45.209800000000001</c:v>
                </c:pt>
                <c:pt idx="19">
                  <c:v>-40.918500000000002</c:v>
                </c:pt>
                <c:pt idx="20">
                  <c:v>-36.836599999999997</c:v>
                </c:pt>
                <c:pt idx="21">
                  <c:v>-32.414499999999997</c:v>
                </c:pt>
                <c:pt idx="22">
                  <c:v>-27.887699999999999</c:v>
                </c:pt>
                <c:pt idx="23">
                  <c:v>-23.5703</c:v>
                </c:pt>
                <c:pt idx="24">
                  <c:v>-18.991199999999999</c:v>
                </c:pt>
                <c:pt idx="25">
                  <c:v>-14.385899999999999</c:v>
                </c:pt>
                <c:pt idx="26">
                  <c:v>-10.120799999999999</c:v>
                </c:pt>
                <c:pt idx="27">
                  <c:v>-5.5678599999999996</c:v>
                </c:pt>
                <c:pt idx="28">
                  <c:v>-1.2242900000000001</c:v>
                </c:pt>
                <c:pt idx="29">
                  <c:v>3.3810099999999998</c:v>
                </c:pt>
                <c:pt idx="30">
                  <c:v>7.82925</c:v>
                </c:pt>
                <c:pt idx="31">
                  <c:v>12.068199999999999</c:v>
                </c:pt>
                <c:pt idx="32">
                  <c:v>16.516500000000001</c:v>
                </c:pt>
                <c:pt idx="33">
                  <c:v>20.755400000000002</c:v>
                </c:pt>
                <c:pt idx="34">
                  <c:v>24.732700000000001</c:v>
                </c:pt>
                <c:pt idx="35">
                  <c:v>28.8932</c:v>
                </c:pt>
                <c:pt idx="36">
                  <c:v>32.739600000000003</c:v>
                </c:pt>
                <c:pt idx="37">
                  <c:v>36.716900000000003</c:v>
                </c:pt>
                <c:pt idx="38">
                  <c:v>40.694200000000002</c:v>
                </c:pt>
                <c:pt idx="39">
                  <c:v>44.383600000000001</c:v>
                </c:pt>
                <c:pt idx="40">
                  <c:v>48.2562</c:v>
                </c:pt>
                <c:pt idx="41">
                  <c:v>51.919499999999999</c:v>
                </c:pt>
                <c:pt idx="42">
                  <c:v>55.347299999999997</c:v>
                </c:pt>
                <c:pt idx="43">
                  <c:v>58.827399999999997</c:v>
                </c:pt>
                <c:pt idx="44">
                  <c:v>61.967399999999998</c:v>
                </c:pt>
                <c:pt idx="45">
                  <c:v>65.212000000000003</c:v>
                </c:pt>
                <c:pt idx="46">
                  <c:v>68.273499999999999</c:v>
                </c:pt>
                <c:pt idx="47">
                  <c:v>71.021000000000001</c:v>
                </c:pt>
                <c:pt idx="48">
                  <c:v>73.846900000000005</c:v>
                </c:pt>
                <c:pt idx="49">
                  <c:v>76.542100000000005</c:v>
                </c:pt>
                <c:pt idx="50">
                  <c:v>78.949399999999997</c:v>
                </c:pt>
                <c:pt idx="51">
                  <c:v>81.409000000000006</c:v>
                </c:pt>
                <c:pt idx="52">
                  <c:v>83.554699999999997</c:v>
                </c:pt>
                <c:pt idx="53">
                  <c:v>85.778800000000004</c:v>
                </c:pt>
                <c:pt idx="54">
                  <c:v>87.924400000000006</c:v>
                </c:pt>
                <c:pt idx="55">
                  <c:v>89.808400000000006</c:v>
                </c:pt>
                <c:pt idx="56">
                  <c:v>91.666300000000007</c:v>
                </c:pt>
                <c:pt idx="57">
                  <c:v>93.314700000000002</c:v>
                </c:pt>
                <c:pt idx="58">
                  <c:v>94.780100000000004</c:v>
                </c:pt>
                <c:pt idx="59">
                  <c:v>96.140799999999999</c:v>
                </c:pt>
                <c:pt idx="60">
                  <c:v>97.2136</c:v>
                </c:pt>
                <c:pt idx="61">
                  <c:v>98.234099999999998</c:v>
                </c:pt>
                <c:pt idx="62">
                  <c:v>99.019099999999995</c:v>
                </c:pt>
                <c:pt idx="63">
                  <c:v>99.647099999999995</c:v>
                </c:pt>
                <c:pt idx="64">
                  <c:v>100.14400000000001</c:v>
                </c:pt>
                <c:pt idx="65">
                  <c:v>100.53700000000001</c:v>
                </c:pt>
                <c:pt idx="66">
                  <c:v>100.746</c:v>
                </c:pt>
                <c:pt idx="67">
                  <c:v>100.877</c:v>
                </c:pt>
                <c:pt idx="68">
                  <c:v>100.877</c:v>
                </c:pt>
                <c:pt idx="69">
                  <c:v>100.851</c:v>
                </c:pt>
                <c:pt idx="70">
                  <c:v>100.746</c:v>
                </c:pt>
                <c:pt idx="71">
                  <c:v>100.642</c:v>
                </c:pt>
                <c:pt idx="72">
                  <c:v>100.458</c:v>
                </c:pt>
                <c:pt idx="73">
                  <c:v>100.432</c:v>
                </c:pt>
                <c:pt idx="74">
                  <c:v>100.38</c:v>
                </c:pt>
                <c:pt idx="75">
                  <c:v>100.30200000000001</c:v>
                </c:pt>
                <c:pt idx="76">
                  <c:v>100.38</c:v>
                </c:pt>
                <c:pt idx="77">
                  <c:v>100.459</c:v>
                </c:pt>
                <c:pt idx="78">
                  <c:v>100.38</c:v>
                </c:pt>
                <c:pt idx="79">
                  <c:v>100.27500000000001</c:v>
                </c:pt>
                <c:pt idx="80">
                  <c:v>100.223</c:v>
                </c:pt>
                <c:pt idx="81">
                  <c:v>100.145</c:v>
                </c:pt>
                <c:pt idx="82">
                  <c:v>100.145</c:v>
                </c:pt>
                <c:pt idx="83">
                  <c:v>100.066</c:v>
                </c:pt>
                <c:pt idx="84">
                  <c:v>100.04</c:v>
                </c:pt>
                <c:pt idx="85">
                  <c:v>99.909199999999998</c:v>
                </c:pt>
                <c:pt idx="86">
                  <c:v>99.752300000000005</c:v>
                </c:pt>
                <c:pt idx="87">
                  <c:v>99.647599999999997</c:v>
                </c:pt>
                <c:pt idx="88">
                  <c:v>99.490600000000001</c:v>
                </c:pt>
                <c:pt idx="89">
                  <c:v>99.385999999999996</c:v>
                </c:pt>
                <c:pt idx="90">
                  <c:v>99.255200000000002</c:v>
                </c:pt>
                <c:pt idx="91">
                  <c:v>99.124399999999994</c:v>
                </c:pt>
                <c:pt idx="92">
                  <c:v>99.072100000000006</c:v>
                </c:pt>
                <c:pt idx="93">
                  <c:v>98.941299999999998</c:v>
                </c:pt>
                <c:pt idx="94">
                  <c:v>98.810500000000005</c:v>
                </c:pt>
                <c:pt idx="95">
                  <c:v>98.653499999999994</c:v>
                </c:pt>
                <c:pt idx="96">
                  <c:v>98.365700000000004</c:v>
                </c:pt>
                <c:pt idx="97">
                  <c:v>97.973299999999995</c:v>
                </c:pt>
                <c:pt idx="98">
                  <c:v>97.476100000000002</c:v>
                </c:pt>
                <c:pt idx="99">
                  <c:v>96.743499999999997</c:v>
                </c:pt>
                <c:pt idx="100">
                  <c:v>95.827699999999993</c:v>
                </c:pt>
                <c:pt idx="101">
                  <c:v>94.702600000000004</c:v>
                </c:pt>
                <c:pt idx="102">
                  <c:v>93.315799999999996</c:v>
                </c:pt>
                <c:pt idx="103">
                  <c:v>91.850499999999997</c:v>
                </c:pt>
                <c:pt idx="104">
                  <c:v>90.018900000000002</c:v>
                </c:pt>
                <c:pt idx="105">
                  <c:v>87.977999999999994</c:v>
                </c:pt>
                <c:pt idx="106">
                  <c:v>85.832400000000007</c:v>
                </c:pt>
                <c:pt idx="107">
                  <c:v>83.294300000000007</c:v>
                </c:pt>
                <c:pt idx="108">
                  <c:v>80.834599999999995</c:v>
                </c:pt>
                <c:pt idx="109">
                  <c:v>77.9041</c:v>
                </c:pt>
                <c:pt idx="110">
                  <c:v>74.816500000000005</c:v>
                </c:pt>
                <c:pt idx="111">
                  <c:v>71.650400000000005</c:v>
                </c:pt>
                <c:pt idx="112">
                  <c:v>68.039500000000004</c:v>
                </c:pt>
                <c:pt idx="113">
                  <c:v>64.193100000000001</c:v>
                </c:pt>
                <c:pt idx="114">
                  <c:v>60.425199999999997</c:v>
                </c:pt>
                <c:pt idx="115">
                  <c:v>56.264800000000001</c:v>
                </c:pt>
                <c:pt idx="116">
                  <c:v>52.261400000000002</c:v>
                </c:pt>
                <c:pt idx="117">
                  <c:v>47.839300000000001</c:v>
                </c:pt>
                <c:pt idx="118">
                  <c:v>43.364899999999999</c:v>
                </c:pt>
                <c:pt idx="119">
                  <c:v>39.099899999999998</c:v>
                </c:pt>
                <c:pt idx="120">
                  <c:v>34.546999999999997</c:v>
                </c:pt>
                <c:pt idx="121">
                  <c:v>29.9679</c:v>
                </c:pt>
                <c:pt idx="122">
                  <c:v>25.571999999999999</c:v>
                </c:pt>
                <c:pt idx="123">
                  <c:v>20.835999999999999</c:v>
                </c:pt>
                <c:pt idx="124">
                  <c:v>16.440100000000001</c:v>
                </c:pt>
                <c:pt idx="125">
                  <c:v>11.6778</c:v>
                </c:pt>
                <c:pt idx="126">
                  <c:v>6.8894599999999997</c:v>
                </c:pt>
                <c:pt idx="127">
                  <c:v>2.3365900000000002</c:v>
                </c:pt>
                <c:pt idx="128">
                  <c:v>-2.42564</c:v>
                </c:pt>
                <c:pt idx="129">
                  <c:v>-7.1093799999999998</c:v>
                </c:pt>
                <c:pt idx="130">
                  <c:v>-11.5314</c:v>
                </c:pt>
                <c:pt idx="131">
                  <c:v>-16.110499999999998</c:v>
                </c:pt>
                <c:pt idx="132">
                  <c:v>-20.3232</c:v>
                </c:pt>
                <c:pt idx="133">
                  <c:v>-24.7453</c:v>
                </c:pt>
                <c:pt idx="134">
                  <c:v>-28.931799999999999</c:v>
                </c:pt>
                <c:pt idx="135">
                  <c:v>-32.830599999999997</c:v>
                </c:pt>
                <c:pt idx="136">
                  <c:v>-36.8078</c:v>
                </c:pt>
                <c:pt idx="137">
                  <c:v>-40.706600000000002</c:v>
                </c:pt>
                <c:pt idx="138">
                  <c:v>-44.4221</c:v>
                </c:pt>
                <c:pt idx="139">
                  <c:v>-48.242400000000004</c:v>
                </c:pt>
                <c:pt idx="140">
                  <c:v>-51.643999999999998</c:v>
                </c:pt>
                <c:pt idx="141">
                  <c:v>-55.176299999999998</c:v>
                </c:pt>
                <c:pt idx="142">
                  <c:v>-58.682600000000001</c:v>
                </c:pt>
                <c:pt idx="143">
                  <c:v>-61.796300000000002</c:v>
                </c:pt>
                <c:pt idx="144">
                  <c:v>-65.014700000000005</c:v>
                </c:pt>
                <c:pt idx="145">
                  <c:v>-68.0762</c:v>
                </c:pt>
                <c:pt idx="146">
                  <c:v>-70.745099999999994</c:v>
                </c:pt>
                <c:pt idx="147">
                  <c:v>-73.518699999999995</c:v>
                </c:pt>
                <c:pt idx="148">
                  <c:v>-75.952100000000002</c:v>
                </c:pt>
                <c:pt idx="149">
                  <c:v>-78.411699999999996</c:v>
                </c:pt>
                <c:pt idx="150">
                  <c:v>-80.662000000000006</c:v>
                </c:pt>
                <c:pt idx="151">
                  <c:v>-82.676699999999997</c:v>
                </c:pt>
                <c:pt idx="152">
                  <c:v>-84.796099999999996</c:v>
                </c:pt>
                <c:pt idx="153">
                  <c:v>-86.810900000000004</c:v>
                </c:pt>
                <c:pt idx="154">
                  <c:v>-88.616399999999999</c:v>
                </c:pt>
                <c:pt idx="155">
                  <c:v>-90.421800000000005</c:v>
                </c:pt>
                <c:pt idx="156">
                  <c:v>-91.965599999999995</c:v>
                </c:pt>
                <c:pt idx="157">
                  <c:v>-93.430800000000005</c:v>
                </c:pt>
                <c:pt idx="158">
                  <c:v>-94.739099999999993</c:v>
                </c:pt>
                <c:pt idx="159">
                  <c:v>-95.864199999999997</c:v>
                </c:pt>
                <c:pt idx="160">
                  <c:v>-96.858500000000006</c:v>
                </c:pt>
                <c:pt idx="161">
                  <c:v>-97.6173</c:v>
                </c:pt>
                <c:pt idx="162">
                  <c:v>-98.140600000000006</c:v>
                </c:pt>
                <c:pt idx="163">
                  <c:v>-98.506900000000002</c:v>
                </c:pt>
                <c:pt idx="164">
                  <c:v>-98.742400000000004</c:v>
                </c:pt>
                <c:pt idx="165">
                  <c:v>-98.846999999999994</c:v>
                </c:pt>
                <c:pt idx="166">
                  <c:v>-98.768500000000003</c:v>
                </c:pt>
                <c:pt idx="167">
                  <c:v>-98.689899999999994</c:v>
                </c:pt>
                <c:pt idx="168">
                  <c:v>-98.506699999999995</c:v>
                </c:pt>
                <c:pt idx="169">
                  <c:v>-98.402100000000004</c:v>
                </c:pt>
                <c:pt idx="170">
                  <c:v>-98.402000000000001</c:v>
                </c:pt>
                <c:pt idx="171">
                  <c:v>-98.323499999999996</c:v>
                </c:pt>
                <c:pt idx="172">
                  <c:v>-98.349599999999995</c:v>
                </c:pt>
                <c:pt idx="173">
                  <c:v>-98.349599999999995</c:v>
                </c:pt>
                <c:pt idx="174">
                  <c:v>-98.375699999999995</c:v>
                </c:pt>
                <c:pt idx="175">
                  <c:v>-98.401899999999998</c:v>
                </c:pt>
                <c:pt idx="176">
                  <c:v>-98.349500000000006</c:v>
                </c:pt>
                <c:pt idx="177">
                  <c:v>-98.244799999999998</c:v>
                </c:pt>
                <c:pt idx="178">
                  <c:v>-98.166300000000007</c:v>
                </c:pt>
                <c:pt idx="179">
                  <c:v>-98.113900000000001</c:v>
                </c:pt>
                <c:pt idx="180">
                  <c:v>-98.009200000000007</c:v>
                </c:pt>
                <c:pt idx="181">
                  <c:v>-97.930700000000002</c:v>
                </c:pt>
                <c:pt idx="182">
                  <c:v>-97.799800000000005</c:v>
                </c:pt>
                <c:pt idx="183">
                  <c:v>-97.773600000000002</c:v>
                </c:pt>
                <c:pt idx="184">
                  <c:v>-97.668899999999994</c:v>
                </c:pt>
                <c:pt idx="185">
                  <c:v>-97.668899999999994</c:v>
                </c:pt>
                <c:pt idx="186">
                  <c:v>-97.616500000000002</c:v>
                </c:pt>
                <c:pt idx="187">
                  <c:v>-97.511799999999994</c:v>
                </c:pt>
                <c:pt idx="188">
                  <c:v>-97.4071</c:v>
                </c:pt>
                <c:pt idx="189">
                  <c:v>-97.2239</c:v>
                </c:pt>
                <c:pt idx="190">
                  <c:v>-97.145399999999995</c:v>
                </c:pt>
                <c:pt idx="191">
                  <c:v>-97.040700000000001</c:v>
                </c:pt>
                <c:pt idx="192">
                  <c:v>-96.857500000000002</c:v>
                </c:pt>
                <c:pt idx="193">
                  <c:v>-96.726699999999994</c:v>
                </c:pt>
                <c:pt idx="194">
                  <c:v>-96.517300000000006</c:v>
                </c:pt>
                <c:pt idx="195">
                  <c:v>-96.255600000000001</c:v>
                </c:pt>
                <c:pt idx="196">
                  <c:v>-95.915400000000005</c:v>
                </c:pt>
                <c:pt idx="197">
                  <c:v>-95.391999999999996</c:v>
                </c:pt>
                <c:pt idx="198">
                  <c:v>-94.763999999999996</c:v>
                </c:pt>
                <c:pt idx="199">
                  <c:v>-94.031400000000005</c:v>
                </c:pt>
                <c:pt idx="200">
                  <c:v>-93.565299999999993</c:v>
                </c:pt>
              </c:numCache>
            </c:numRef>
          </c:xVal>
          <c:yVal>
            <c:numRef>
              <c:f>'Fig-8b'!$H$5:$H$205</c:f>
              <c:numCache>
                <c:formatCode>General</c:formatCode>
                <c:ptCount val="201"/>
                <c:pt idx="0">
                  <c:v>31.854399999999998</c:v>
                </c:pt>
                <c:pt idx="1">
                  <c:v>32.962000000000003</c:v>
                </c:pt>
                <c:pt idx="2">
                  <c:v>33.183900000000001</c:v>
                </c:pt>
                <c:pt idx="3">
                  <c:v>33.627400000000002</c:v>
                </c:pt>
                <c:pt idx="4">
                  <c:v>34.624299999999998</c:v>
                </c:pt>
                <c:pt idx="5">
                  <c:v>34.514000000000003</c:v>
                </c:pt>
                <c:pt idx="6">
                  <c:v>35.8431</c:v>
                </c:pt>
                <c:pt idx="7">
                  <c:v>36.064999999999998</c:v>
                </c:pt>
                <c:pt idx="8">
                  <c:v>36.729900000000001</c:v>
                </c:pt>
                <c:pt idx="9">
                  <c:v>37.505400000000002</c:v>
                </c:pt>
                <c:pt idx="10">
                  <c:v>37.505899999999997</c:v>
                </c:pt>
                <c:pt idx="11">
                  <c:v>36.841999999999999</c:v>
                </c:pt>
                <c:pt idx="12">
                  <c:v>37.506799999999998</c:v>
                </c:pt>
                <c:pt idx="13">
                  <c:v>37.285800000000002</c:v>
                </c:pt>
                <c:pt idx="14">
                  <c:v>37.8399</c:v>
                </c:pt>
                <c:pt idx="15">
                  <c:v>37.508200000000002</c:v>
                </c:pt>
                <c:pt idx="16">
                  <c:v>38.837299999999999</c:v>
                </c:pt>
                <c:pt idx="17">
                  <c:v>39.391399999999997</c:v>
                </c:pt>
                <c:pt idx="18">
                  <c:v>38.948900000000002</c:v>
                </c:pt>
                <c:pt idx="19">
                  <c:v>38.617199999999997</c:v>
                </c:pt>
                <c:pt idx="20">
                  <c:v>38.617699999999999</c:v>
                </c:pt>
                <c:pt idx="21">
                  <c:v>38.728999999999999</c:v>
                </c:pt>
                <c:pt idx="22">
                  <c:v>39.7258</c:v>
                </c:pt>
                <c:pt idx="23">
                  <c:v>38.619100000000003</c:v>
                </c:pt>
                <c:pt idx="24">
                  <c:v>38.398099999999999</c:v>
                </c:pt>
                <c:pt idx="25">
                  <c:v>39.505899999999997</c:v>
                </c:pt>
                <c:pt idx="26">
                  <c:v>39.727600000000002</c:v>
                </c:pt>
                <c:pt idx="27">
                  <c:v>39.728099999999998</c:v>
                </c:pt>
                <c:pt idx="28">
                  <c:v>39.7286</c:v>
                </c:pt>
                <c:pt idx="29">
                  <c:v>40.061300000000003</c:v>
                </c:pt>
                <c:pt idx="30">
                  <c:v>39.397399999999998</c:v>
                </c:pt>
                <c:pt idx="31">
                  <c:v>39.729900000000001</c:v>
                </c:pt>
                <c:pt idx="32">
                  <c:v>39.619700000000002</c:v>
                </c:pt>
                <c:pt idx="33">
                  <c:v>39.730800000000002</c:v>
                </c:pt>
                <c:pt idx="34">
                  <c:v>40.063600000000001</c:v>
                </c:pt>
                <c:pt idx="35">
                  <c:v>40.174700000000001</c:v>
                </c:pt>
                <c:pt idx="36">
                  <c:v>39.953699999999998</c:v>
                </c:pt>
                <c:pt idx="37">
                  <c:v>39.732599999999998</c:v>
                </c:pt>
                <c:pt idx="38">
                  <c:v>40.619</c:v>
                </c:pt>
                <c:pt idx="39">
                  <c:v>40.065800000000003</c:v>
                </c:pt>
                <c:pt idx="40">
                  <c:v>39.6233</c:v>
                </c:pt>
                <c:pt idx="41">
                  <c:v>40.6203</c:v>
                </c:pt>
                <c:pt idx="42">
                  <c:v>40.288699999999999</c:v>
                </c:pt>
                <c:pt idx="43">
                  <c:v>40.289099999999998</c:v>
                </c:pt>
                <c:pt idx="44">
                  <c:v>40.400199999999998</c:v>
                </c:pt>
                <c:pt idx="45">
                  <c:v>40.29</c:v>
                </c:pt>
                <c:pt idx="46">
                  <c:v>40.179600000000001</c:v>
                </c:pt>
                <c:pt idx="47">
                  <c:v>40.5122</c:v>
                </c:pt>
                <c:pt idx="48">
                  <c:v>40.512700000000002</c:v>
                </c:pt>
                <c:pt idx="49">
                  <c:v>40.513100000000001</c:v>
                </c:pt>
                <c:pt idx="50">
                  <c:v>40.734999999999999</c:v>
                </c:pt>
                <c:pt idx="51">
                  <c:v>40.956899999999997</c:v>
                </c:pt>
                <c:pt idx="52">
                  <c:v>40.846699999999998</c:v>
                </c:pt>
                <c:pt idx="53">
                  <c:v>40.847200000000001</c:v>
                </c:pt>
                <c:pt idx="54">
                  <c:v>40.8476</c:v>
                </c:pt>
                <c:pt idx="55">
                  <c:v>41.069499999999998</c:v>
                </c:pt>
                <c:pt idx="56">
                  <c:v>40.959099999999999</c:v>
                </c:pt>
                <c:pt idx="57">
                  <c:v>41.402500000000003</c:v>
                </c:pt>
                <c:pt idx="58">
                  <c:v>41.734999999999999</c:v>
                </c:pt>
                <c:pt idx="59">
                  <c:v>41.6248</c:v>
                </c:pt>
                <c:pt idx="60">
                  <c:v>42.510899999999999</c:v>
                </c:pt>
                <c:pt idx="61">
                  <c:v>42.954300000000003</c:v>
                </c:pt>
                <c:pt idx="62">
                  <c:v>43.508299999999998</c:v>
                </c:pt>
                <c:pt idx="63">
                  <c:v>43.619399999999999</c:v>
                </c:pt>
                <c:pt idx="64">
                  <c:v>44.1736</c:v>
                </c:pt>
                <c:pt idx="65">
                  <c:v>44.838299999999997</c:v>
                </c:pt>
                <c:pt idx="66">
                  <c:v>45.503100000000003</c:v>
                </c:pt>
                <c:pt idx="67">
                  <c:v>45.614199999999997</c:v>
                </c:pt>
                <c:pt idx="68">
                  <c:v>45.282499999999999</c:v>
                </c:pt>
                <c:pt idx="69">
                  <c:v>42.7363</c:v>
                </c:pt>
                <c:pt idx="70">
                  <c:v>37.865000000000002</c:v>
                </c:pt>
                <c:pt idx="71">
                  <c:v>31.886500000000002</c:v>
                </c:pt>
                <c:pt idx="72">
                  <c:v>25.7973</c:v>
                </c:pt>
                <c:pt idx="73">
                  <c:v>20.4831</c:v>
                </c:pt>
                <c:pt idx="74">
                  <c:v>19.265499999999999</c:v>
                </c:pt>
                <c:pt idx="75">
                  <c:v>18.712299999999999</c:v>
                </c:pt>
                <c:pt idx="76">
                  <c:v>19.4878</c:v>
                </c:pt>
                <c:pt idx="77">
                  <c:v>20.927700000000002</c:v>
                </c:pt>
                <c:pt idx="78">
                  <c:v>22.145900000000001</c:v>
                </c:pt>
                <c:pt idx="79">
                  <c:v>22.257200000000001</c:v>
                </c:pt>
                <c:pt idx="80">
                  <c:v>20.928999999999998</c:v>
                </c:pt>
                <c:pt idx="81">
                  <c:v>18.604199999999999</c:v>
                </c:pt>
                <c:pt idx="82">
                  <c:v>14.618600000000001</c:v>
                </c:pt>
                <c:pt idx="83">
                  <c:v>9.7473899999999993</c:v>
                </c:pt>
                <c:pt idx="84">
                  <c:v>4.5437700000000003</c:v>
                </c:pt>
                <c:pt idx="85">
                  <c:v>-0.21679699999999999</c:v>
                </c:pt>
                <c:pt idx="86">
                  <c:v>-5.1988000000000003</c:v>
                </c:pt>
                <c:pt idx="87">
                  <c:v>-8.8521900000000002</c:v>
                </c:pt>
                <c:pt idx="88">
                  <c:v>-11.730499999999999</c:v>
                </c:pt>
                <c:pt idx="89">
                  <c:v>-13.612500000000001</c:v>
                </c:pt>
                <c:pt idx="90">
                  <c:v>-15.8264</c:v>
                </c:pt>
                <c:pt idx="91">
                  <c:v>-17.708400000000001</c:v>
                </c:pt>
                <c:pt idx="92">
                  <c:v>-19.257899999999999</c:v>
                </c:pt>
                <c:pt idx="93">
                  <c:v>-22.247</c:v>
                </c:pt>
                <c:pt idx="94">
                  <c:v>-24.0182</c:v>
                </c:pt>
                <c:pt idx="95">
                  <c:v>-25.6785</c:v>
                </c:pt>
                <c:pt idx="96">
                  <c:v>-28.778300000000002</c:v>
                </c:pt>
                <c:pt idx="97">
                  <c:v>-30.327999999999999</c:v>
                </c:pt>
                <c:pt idx="98">
                  <c:v>-30.992000000000001</c:v>
                </c:pt>
                <c:pt idx="99">
                  <c:v>-32.430799999999998</c:v>
                </c:pt>
                <c:pt idx="100">
                  <c:v>-32.319800000000001</c:v>
                </c:pt>
                <c:pt idx="101">
                  <c:v>-33.205100000000002</c:v>
                </c:pt>
                <c:pt idx="102">
                  <c:v>-33.536999999999999</c:v>
                </c:pt>
                <c:pt idx="103">
                  <c:v>-33.758000000000003</c:v>
                </c:pt>
                <c:pt idx="104">
                  <c:v>-33.978900000000003</c:v>
                </c:pt>
                <c:pt idx="105">
                  <c:v>-34.864400000000003</c:v>
                </c:pt>
                <c:pt idx="106">
                  <c:v>-34.974600000000002</c:v>
                </c:pt>
                <c:pt idx="107">
                  <c:v>-34.863599999999998</c:v>
                </c:pt>
                <c:pt idx="108">
                  <c:v>-35.305999999999997</c:v>
                </c:pt>
                <c:pt idx="109">
                  <c:v>-35.969900000000003</c:v>
                </c:pt>
                <c:pt idx="110">
                  <c:v>-35.969499999999996</c:v>
                </c:pt>
                <c:pt idx="111">
                  <c:v>-36.079799999999999</c:v>
                </c:pt>
                <c:pt idx="112">
                  <c:v>-37.075899999999997</c:v>
                </c:pt>
                <c:pt idx="113">
                  <c:v>-36.521900000000002</c:v>
                </c:pt>
                <c:pt idx="114">
                  <c:v>-36.521500000000003</c:v>
                </c:pt>
                <c:pt idx="115">
                  <c:v>-36.299700000000001</c:v>
                </c:pt>
                <c:pt idx="116">
                  <c:v>-36.520699999999998</c:v>
                </c:pt>
                <c:pt idx="117">
                  <c:v>-36.963200000000001</c:v>
                </c:pt>
                <c:pt idx="118">
                  <c:v>-37.295000000000002</c:v>
                </c:pt>
                <c:pt idx="119">
                  <c:v>-36.851700000000001</c:v>
                </c:pt>
                <c:pt idx="120">
                  <c:v>-37.183599999999998</c:v>
                </c:pt>
                <c:pt idx="121">
                  <c:v>-37.736800000000002</c:v>
                </c:pt>
                <c:pt idx="122">
                  <c:v>-37.1828</c:v>
                </c:pt>
                <c:pt idx="123">
                  <c:v>-37.735999999999997</c:v>
                </c:pt>
                <c:pt idx="124">
                  <c:v>-37.846200000000003</c:v>
                </c:pt>
                <c:pt idx="125">
                  <c:v>-37.845799999999997</c:v>
                </c:pt>
                <c:pt idx="126">
                  <c:v>-37.7348</c:v>
                </c:pt>
                <c:pt idx="127">
                  <c:v>-38.177300000000002</c:v>
                </c:pt>
                <c:pt idx="128">
                  <c:v>-37.734000000000002</c:v>
                </c:pt>
                <c:pt idx="129">
                  <c:v>-37.844200000000001</c:v>
                </c:pt>
                <c:pt idx="130">
                  <c:v>-38.840400000000002</c:v>
                </c:pt>
                <c:pt idx="131">
                  <c:v>-37.732900000000001</c:v>
                </c:pt>
                <c:pt idx="132">
                  <c:v>-38.396700000000003</c:v>
                </c:pt>
                <c:pt idx="133">
                  <c:v>-38.617800000000003</c:v>
                </c:pt>
                <c:pt idx="134">
                  <c:v>-38.506700000000002</c:v>
                </c:pt>
                <c:pt idx="135">
                  <c:v>-38.616999999999997</c:v>
                </c:pt>
                <c:pt idx="136">
                  <c:v>-38.506</c:v>
                </c:pt>
                <c:pt idx="137">
                  <c:v>-39.723599999999998</c:v>
                </c:pt>
                <c:pt idx="138">
                  <c:v>-39.5017</c:v>
                </c:pt>
                <c:pt idx="139">
                  <c:v>-39.058399999999999</c:v>
                </c:pt>
                <c:pt idx="140">
                  <c:v>-39.168700000000001</c:v>
                </c:pt>
                <c:pt idx="141">
                  <c:v>-39.500599999999999</c:v>
                </c:pt>
                <c:pt idx="142">
                  <c:v>-39.610900000000001</c:v>
                </c:pt>
                <c:pt idx="143">
                  <c:v>-39.389000000000003</c:v>
                </c:pt>
                <c:pt idx="144">
                  <c:v>-39.167200000000001</c:v>
                </c:pt>
                <c:pt idx="145">
                  <c:v>-39.388300000000001</c:v>
                </c:pt>
                <c:pt idx="146">
                  <c:v>-39.830800000000004</c:v>
                </c:pt>
                <c:pt idx="147">
                  <c:v>-40.052</c:v>
                </c:pt>
                <c:pt idx="148">
                  <c:v>-39.3872</c:v>
                </c:pt>
                <c:pt idx="149">
                  <c:v>-40.2727</c:v>
                </c:pt>
                <c:pt idx="150">
                  <c:v>-39.94</c:v>
                </c:pt>
                <c:pt idx="151">
                  <c:v>-40.825499999999998</c:v>
                </c:pt>
                <c:pt idx="152">
                  <c:v>-40.0501</c:v>
                </c:pt>
                <c:pt idx="153">
                  <c:v>-40.713999999999999</c:v>
                </c:pt>
                <c:pt idx="154">
                  <c:v>-40.7136</c:v>
                </c:pt>
                <c:pt idx="155">
                  <c:v>-41.045499999999997</c:v>
                </c:pt>
                <c:pt idx="156">
                  <c:v>-41.8202</c:v>
                </c:pt>
                <c:pt idx="157">
                  <c:v>-42.484099999999998</c:v>
                </c:pt>
                <c:pt idx="158">
                  <c:v>-42.483699999999999</c:v>
                </c:pt>
                <c:pt idx="159">
                  <c:v>-43.147799999999997</c:v>
                </c:pt>
                <c:pt idx="160">
                  <c:v>-43.922400000000003</c:v>
                </c:pt>
                <c:pt idx="161">
                  <c:v>-45.361400000000003</c:v>
                </c:pt>
                <c:pt idx="162">
                  <c:v>-46.025399999999998</c:v>
                </c:pt>
                <c:pt idx="163">
                  <c:v>-47.243000000000002</c:v>
                </c:pt>
                <c:pt idx="164">
                  <c:v>-49.014299999999999</c:v>
                </c:pt>
                <c:pt idx="165">
                  <c:v>-49.678199999999997</c:v>
                </c:pt>
                <c:pt idx="166">
                  <c:v>-49.013599999999997</c:v>
                </c:pt>
                <c:pt idx="167">
                  <c:v>-44.695</c:v>
                </c:pt>
                <c:pt idx="168">
                  <c:v>-39.158499999999997</c:v>
                </c:pt>
                <c:pt idx="169">
                  <c:v>-32.847000000000001</c:v>
                </c:pt>
                <c:pt idx="170">
                  <c:v>-28.085799999999999</c:v>
                </c:pt>
                <c:pt idx="171">
                  <c:v>-24.985199999999999</c:v>
                </c:pt>
                <c:pt idx="172">
                  <c:v>-23.545400000000001</c:v>
                </c:pt>
                <c:pt idx="173">
                  <c:v>-23.545000000000002</c:v>
                </c:pt>
                <c:pt idx="174">
                  <c:v>-25.2056</c:v>
                </c:pt>
                <c:pt idx="175">
                  <c:v>-25.9803</c:v>
                </c:pt>
                <c:pt idx="176">
                  <c:v>-27.0871</c:v>
                </c:pt>
                <c:pt idx="177">
                  <c:v>-26.7546</c:v>
                </c:pt>
                <c:pt idx="178">
                  <c:v>-25.7578</c:v>
                </c:pt>
                <c:pt idx="179">
                  <c:v>-23.764399999999998</c:v>
                </c:pt>
                <c:pt idx="180">
                  <c:v>-19.8888</c:v>
                </c:pt>
                <c:pt idx="181">
                  <c:v>-14.5739</c:v>
                </c:pt>
                <c:pt idx="182">
                  <c:v>-10.2554</c:v>
                </c:pt>
                <c:pt idx="183">
                  <c:v>-7.5977899999999998</c:v>
                </c:pt>
                <c:pt idx="184">
                  <c:v>-2.8363399999999999</c:v>
                </c:pt>
                <c:pt idx="185">
                  <c:v>-0.51080599999999998</c:v>
                </c:pt>
                <c:pt idx="186">
                  <c:v>1.9253199999999999</c:v>
                </c:pt>
                <c:pt idx="187">
                  <c:v>4.0293599999999996</c:v>
                </c:pt>
                <c:pt idx="188">
                  <c:v>6.5763299999999996</c:v>
                </c:pt>
                <c:pt idx="189">
                  <c:v>8.4588699999999992</c:v>
                </c:pt>
                <c:pt idx="190">
                  <c:v>10.3416</c:v>
                </c:pt>
                <c:pt idx="191">
                  <c:v>13.220599999999999</c:v>
                </c:pt>
                <c:pt idx="192">
                  <c:v>15.546200000000001</c:v>
                </c:pt>
                <c:pt idx="193">
                  <c:v>19.532399999999999</c:v>
                </c:pt>
                <c:pt idx="194">
                  <c:v>22.300799999999999</c:v>
                </c:pt>
                <c:pt idx="195">
                  <c:v>26.176400000000001</c:v>
                </c:pt>
                <c:pt idx="196">
                  <c:v>27.837499999999999</c:v>
                </c:pt>
                <c:pt idx="197">
                  <c:v>29.166399999999999</c:v>
                </c:pt>
                <c:pt idx="198">
                  <c:v>30.716899999999999</c:v>
                </c:pt>
                <c:pt idx="199">
                  <c:v>31.603100000000001</c:v>
                </c:pt>
                <c:pt idx="200">
                  <c:v>31.8543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786632"/>
        <c:axId val="521783888"/>
      </c:scatterChart>
      <c:valAx>
        <c:axId val="521786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Fig-8b'!$A$4</c:f>
              <c:strCache>
                <c:ptCount val="1"/>
                <c:pt idx="0">
                  <c:v>Displacement /  µm</c:v>
                </c:pt>
              </c:strCache>
            </c:strRef>
          </c:tx>
          <c:layout>
            <c:manualLayout>
              <c:xMode val="edge"/>
              <c:yMode val="edge"/>
              <c:x val="0.43083437079332443"/>
              <c:y val="0.957684368349571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783888"/>
        <c:crosses val="autoZero"/>
        <c:crossBetween val="midCat"/>
      </c:valAx>
      <c:valAx>
        <c:axId val="52178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Fig-8b'!$B$4</c:f>
              <c:strCache>
                <c:ptCount val="1"/>
                <c:pt idx="0">
                  <c:v>Force / N</c:v>
                </c:pt>
              </c:strCache>
            </c:strRef>
          </c:tx>
          <c:layout>
            <c:manualLayout>
              <c:xMode val="edge"/>
              <c:yMode val="edge"/>
              <c:x val="8.9238833156583056E-3"/>
              <c:y val="0.46716589805973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786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8258</xdr:colOff>
      <xdr:row>3</xdr:row>
      <xdr:rowOff>80681</xdr:rowOff>
    </xdr:from>
    <xdr:to>
      <xdr:col>17</xdr:col>
      <xdr:colOff>394447</xdr:colOff>
      <xdr:row>32</xdr:row>
      <xdr:rowOff>4482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5"/>
  <sheetViews>
    <sheetView tabSelected="1" zoomScale="85" zoomScaleNormal="85" workbookViewId="0">
      <selection activeCell="T21" sqref="T21"/>
    </sheetView>
  </sheetViews>
  <sheetFormatPr defaultRowHeight="14.4" x14ac:dyDescent="0.3"/>
  <cols>
    <col min="1" max="1" width="16.88671875" bestFit="1" customWidth="1"/>
    <col min="2" max="2" width="9.6640625" bestFit="1" customWidth="1"/>
    <col min="3" max="3" width="16.88671875" bestFit="1" customWidth="1"/>
    <col min="4" max="4" width="8.6640625" bestFit="1" customWidth="1"/>
    <col min="5" max="5" width="16.88671875" bestFit="1" customWidth="1"/>
    <col min="6" max="6" width="9" bestFit="1" customWidth="1"/>
    <col min="7" max="7" width="16.88671875" bestFit="1" customWidth="1"/>
    <col min="8" max="8" width="9.6640625" bestFit="1" customWidth="1"/>
  </cols>
  <sheetData>
    <row r="1" spans="1:40" x14ac:dyDescent="0.3">
      <c r="A1" s="2" t="s">
        <v>5</v>
      </c>
      <c r="B1" s="2"/>
      <c r="C1" s="2"/>
      <c r="D1" s="2"/>
      <c r="E1" s="2"/>
      <c r="F1" s="2"/>
      <c r="G1" s="2"/>
      <c r="H1" s="2"/>
    </row>
    <row r="2" spans="1:40" x14ac:dyDescent="0.3">
      <c r="A2" s="2" t="s">
        <v>3</v>
      </c>
      <c r="B2" s="2"/>
      <c r="C2" s="2"/>
      <c r="D2" s="2"/>
      <c r="E2" s="2"/>
      <c r="F2" s="2"/>
      <c r="G2" s="2"/>
      <c r="H2" s="2"/>
    </row>
    <row r="3" spans="1:40" x14ac:dyDescent="0.3">
      <c r="A3" s="2" t="s">
        <v>4</v>
      </c>
      <c r="B3" s="2"/>
      <c r="C3" s="2">
        <v>85</v>
      </c>
      <c r="D3" s="2"/>
      <c r="E3" s="2">
        <v>150</v>
      </c>
      <c r="F3" s="2"/>
      <c r="G3" s="2">
        <v>230</v>
      </c>
      <c r="H3" s="2"/>
    </row>
    <row r="4" spans="1:40" x14ac:dyDescent="0.3">
      <c r="A4" s="1" t="s">
        <v>1</v>
      </c>
      <c r="B4" s="1" t="s">
        <v>2</v>
      </c>
      <c r="C4" s="1" t="s">
        <v>1</v>
      </c>
      <c r="D4" s="1" t="s">
        <v>2</v>
      </c>
      <c r="E4" s="1" t="s">
        <v>1</v>
      </c>
      <c r="F4" s="1" t="s">
        <v>2</v>
      </c>
      <c r="G4" s="1" t="s">
        <v>1</v>
      </c>
      <c r="H4" s="1" t="s">
        <v>2</v>
      </c>
    </row>
    <row r="5" spans="1:40" x14ac:dyDescent="0.3">
      <c r="A5">
        <v>-83.204400000000007</v>
      </c>
      <c r="B5">
        <v>21.616399999999999</v>
      </c>
      <c r="C5">
        <v>-88.711299999999994</v>
      </c>
      <c r="D5">
        <v>24.174099999999999</v>
      </c>
      <c r="E5">
        <v>-91.956199999999995</v>
      </c>
      <c r="F5">
        <v>30.513400000000001</v>
      </c>
      <c r="G5">
        <v>-93.565299999999993</v>
      </c>
      <c r="H5">
        <v>31.854399999999998</v>
      </c>
    </row>
    <row r="6" spans="1:40" x14ac:dyDescent="0.3">
      <c r="A6">
        <v>-81.241900000000001</v>
      </c>
      <c r="B6">
        <v>22.9452</v>
      </c>
      <c r="C6">
        <v>-87.115200000000002</v>
      </c>
      <c r="D6">
        <v>25.724399999999999</v>
      </c>
      <c r="E6">
        <v>-91.040400000000005</v>
      </c>
      <c r="F6">
        <v>31.842400000000001</v>
      </c>
      <c r="G6">
        <v>-92.492400000000004</v>
      </c>
      <c r="H6">
        <v>32.962000000000003</v>
      </c>
    </row>
    <row r="7" spans="1:40" x14ac:dyDescent="0.3">
      <c r="A7">
        <v>-79.017700000000005</v>
      </c>
      <c r="B7">
        <v>23.831</v>
      </c>
      <c r="C7">
        <v>-85.388300000000001</v>
      </c>
      <c r="D7">
        <v>27.164000000000001</v>
      </c>
      <c r="E7">
        <v>-89.993799999999993</v>
      </c>
      <c r="F7">
        <v>33.060400000000001</v>
      </c>
      <c r="G7">
        <v>-91.262600000000006</v>
      </c>
      <c r="H7">
        <v>33.183900000000001</v>
      </c>
      <c r="N7" t="s">
        <v>0</v>
      </c>
      <c r="P7" t="s">
        <v>0</v>
      </c>
      <c r="R7" t="s">
        <v>0</v>
      </c>
      <c r="T7" t="s">
        <v>0</v>
      </c>
      <c r="V7" t="s">
        <v>0</v>
      </c>
      <c r="X7" t="s">
        <v>0</v>
      </c>
      <c r="Z7" t="s">
        <v>0</v>
      </c>
      <c r="AB7" t="s">
        <v>0</v>
      </c>
      <c r="AD7" t="s">
        <v>0</v>
      </c>
      <c r="AF7" t="s">
        <v>0</v>
      </c>
      <c r="AH7" t="s">
        <v>0</v>
      </c>
      <c r="AJ7" t="s">
        <v>0</v>
      </c>
      <c r="AL7" t="s">
        <v>0</v>
      </c>
      <c r="AN7" t="s">
        <v>0</v>
      </c>
    </row>
    <row r="8" spans="1:40" x14ac:dyDescent="0.3">
      <c r="A8">
        <v>-76.715000000000003</v>
      </c>
      <c r="B8">
        <v>23.941700000000001</v>
      </c>
      <c r="C8">
        <v>-83.347300000000004</v>
      </c>
      <c r="D8">
        <v>28.825099999999999</v>
      </c>
      <c r="E8">
        <v>-88.711600000000004</v>
      </c>
      <c r="F8">
        <v>33.614100000000001</v>
      </c>
      <c r="G8">
        <v>-89.771100000000004</v>
      </c>
      <c r="H8">
        <v>33.627400000000002</v>
      </c>
      <c r="N8" t="s">
        <v>0</v>
      </c>
      <c r="P8" t="s">
        <v>0</v>
      </c>
      <c r="R8" t="s">
        <v>0</v>
      </c>
      <c r="T8" t="s">
        <v>0</v>
      </c>
      <c r="V8" t="s">
        <v>0</v>
      </c>
      <c r="X8" t="s">
        <v>0</v>
      </c>
      <c r="Z8" t="s">
        <v>0</v>
      </c>
      <c r="AB8" t="s">
        <v>0</v>
      </c>
      <c r="AD8" t="s">
        <v>0</v>
      </c>
      <c r="AF8" t="s">
        <v>0</v>
      </c>
      <c r="AH8" t="s">
        <v>0</v>
      </c>
      <c r="AJ8" t="s">
        <v>0</v>
      </c>
      <c r="AL8" t="s">
        <v>0</v>
      </c>
      <c r="AN8" t="s">
        <v>0</v>
      </c>
    </row>
    <row r="9" spans="1:40" x14ac:dyDescent="0.3">
      <c r="A9">
        <v>-74.150700000000001</v>
      </c>
      <c r="B9">
        <v>24.938199999999998</v>
      </c>
      <c r="C9">
        <v>-81.280199999999994</v>
      </c>
      <c r="D9">
        <v>30.596900000000002</v>
      </c>
      <c r="E9">
        <v>-87.350999999999999</v>
      </c>
      <c r="F9">
        <v>34.389299999999999</v>
      </c>
      <c r="G9">
        <v>-88.201099999999997</v>
      </c>
      <c r="H9">
        <v>34.624299999999998</v>
      </c>
      <c r="N9" t="s">
        <v>0</v>
      </c>
      <c r="P9" t="s">
        <v>0</v>
      </c>
      <c r="R9" t="s">
        <v>0</v>
      </c>
      <c r="T9" t="s">
        <v>0</v>
      </c>
      <c r="V9" t="s">
        <v>0</v>
      </c>
      <c r="X9" t="s">
        <v>0</v>
      </c>
      <c r="Z9" t="s">
        <v>0</v>
      </c>
      <c r="AB9" t="s">
        <v>0</v>
      </c>
      <c r="AD9" t="s">
        <v>0</v>
      </c>
      <c r="AF9" t="s">
        <v>0</v>
      </c>
      <c r="AH9" t="s">
        <v>0</v>
      </c>
      <c r="AJ9" t="s">
        <v>0</v>
      </c>
      <c r="AL9" t="s">
        <v>0</v>
      </c>
      <c r="AN9" t="s">
        <v>0</v>
      </c>
    </row>
    <row r="10" spans="1:40" x14ac:dyDescent="0.3">
      <c r="A10">
        <v>-71.560199999999995</v>
      </c>
      <c r="B10">
        <v>25.934799999999999</v>
      </c>
      <c r="C10">
        <v>-78.925299999999993</v>
      </c>
      <c r="D10">
        <v>31.039899999999999</v>
      </c>
      <c r="E10">
        <v>-85.623999999999995</v>
      </c>
      <c r="F10">
        <v>35.053899999999999</v>
      </c>
      <c r="G10">
        <v>-86.317099999999996</v>
      </c>
      <c r="H10">
        <v>34.514000000000003</v>
      </c>
      <c r="N10" t="s">
        <v>0</v>
      </c>
      <c r="P10" t="s">
        <v>0</v>
      </c>
      <c r="R10" t="s">
        <v>0</v>
      </c>
      <c r="T10" t="s">
        <v>0</v>
      </c>
      <c r="V10" t="s">
        <v>0</v>
      </c>
      <c r="X10" t="s">
        <v>0</v>
      </c>
      <c r="Z10" t="s">
        <v>0</v>
      </c>
      <c r="AB10" t="s">
        <v>0</v>
      </c>
      <c r="AD10" t="s">
        <v>0</v>
      </c>
      <c r="AF10" t="s">
        <v>0</v>
      </c>
      <c r="AH10" t="s">
        <v>0</v>
      </c>
      <c r="AJ10" t="s">
        <v>0</v>
      </c>
      <c r="AL10" t="s">
        <v>0</v>
      </c>
      <c r="AN10" t="s">
        <v>0</v>
      </c>
    </row>
    <row r="11" spans="1:40" x14ac:dyDescent="0.3">
      <c r="A11">
        <v>-68.577200000000005</v>
      </c>
      <c r="B11">
        <v>26.709900000000001</v>
      </c>
      <c r="C11">
        <v>-76.334900000000005</v>
      </c>
      <c r="D11">
        <v>32.701000000000001</v>
      </c>
      <c r="E11">
        <v>-83.844700000000003</v>
      </c>
      <c r="F11">
        <v>35.275500000000001</v>
      </c>
      <c r="G11">
        <v>-84.223799999999997</v>
      </c>
      <c r="H11">
        <v>35.8431</v>
      </c>
      <c r="N11" t="s">
        <v>0</v>
      </c>
      <c r="P11" t="s">
        <v>0</v>
      </c>
      <c r="R11" t="s">
        <v>0</v>
      </c>
      <c r="T11" t="s">
        <v>0</v>
      </c>
      <c r="V11" t="s">
        <v>0</v>
      </c>
      <c r="X11" t="s">
        <v>0</v>
      </c>
      <c r="Z11" t="s">
        <v>0</v>
      </c>
      <c r="AB11" t="s">
        <v>0</v>
      </c>
      <c r="AD11" t="s">
        <v>0</v>
      </c>
      <c r="AF11" t="s">
        <v>0</v>
      </c>
      <c r="AH11" t="s">
        <v>0</v>
      </c>
      <c r="AJ11" t="s">
        <v>0</v>
      </c>
      <c r="AL11" t="s">
        <v>0</v>
      </c>
      <c r="AN11" t="s">
        <v>0</v>
      </c>
    </row>
    <row r="12" spans="1:40" x14ac:dyDescent="0.3">
      <c r="A12">
        <v>-65.437200000000004</v>
      </c>
      <c r="B12">
        <v>27.706399999999999</v>
      </c>
      <c r="C12">
        <v>-73.744500000000002</v>
      </c>
      <c r="D12">
        <v>34.362000000000002</v>
      </c>
      <c r="E12">
        <v>-81.594399999999993</v>
      </c>
      <c r="F12">
        <v>34.9435</v>
      </c>
      <c r="G12">
        <v>-82.130499999999998</v>
      </c>
      <c r="H12">
        <v>36.064999999999998</v>
      </c>
      <c r="N12" t="s">
        <v>0</v>
      </c>
      <c r="P12" t="s">
        <v>0</v>
      </c>
      <c r="R12" t="s">
        <v>0</v>
      </c>
      <c r="T12" t="s">
        <v>0</v>
      </c>
      <c r="V12" t="s">
        <v>0</v>
      </c>
      <c r="X12" t="s">
        <v>0</v>
      </c>
      <c r="Z12" t="s">
        <v>0</v>
      </c>
      <c r="AB12" t="s">
        <v>0</v>
      </c>
      <c r="AD12" t="s">
        <v>0</v>
      </c>
      <c r="AF12" t="s">
        <v>0</v>
      </c>
      <c r="AH12" t="s">
        <v>0</v>
      </c>
      <c r="AJ12" t="s">
        <v>0</v>
      </c>
      <c r="AL12" t="s">
        <v>0</v>
      </c>
      <c r="AN12" t="s">
        <v>0</v>
      </c>
    </row>
    <row r="13" spans="1:40" x14ac:dyDescent="0.3">
      <c r="A13">
        <v>-62.297199999999997</v>
      </c>
      <c r="B13">
        <v>28.4815</v>
      </c>
      <c r="C13">
        <v>-70.761499999999998</v>
      </c>
      <c r="D13">
        <v>35.026699999999998</v>
      </c>
      <c r="E13">
        <v>-79.030100000000004</v>
      </c>
      <c r="F13">
        <v>36.272300000000001</v>
      </c>
      <c r="G13">
        <v>-79.697000000000003</v>
      </c>
      <c r="H13">
        <v>36.729900000000001</v>
      </c>
      <c r="N13" t="s">
        <v>0</v>
      </c>
      <c r="P13" t="s">
        <v>0</v>
      </c>
      <c r="R13" t="s">
        <v>0</v>
      </c>
      <c r="T13" t="s">
        <v>0</v>
      </c>
      <c r="V13" t="s">
        <v>0</v>
      </c>
      <c r="X13" t="s">
        <v>0</v>
      </c>
      <c r="Z13" t="s">
        <v>0</v>
      </c>
      <c r="AB13" t="s">
        <v>0</v>
      </c>
      <c r="AD13" t="s">
        <v>0</v>
      </c>
      <c r="AF13" t="s">
        <v>0</v>
      </c>
      <c r="AH13" t="s">
        <v>0</v>
      </c>
      <c r="AJ13" t="s">
        <v>0</v>
      </c>
      <c r="AL13" t="s">
        <v>0</v>
      </c>
      <c r="AN13" t="s">
        <v>0</v>
      </c>
    </row>
    <row r="14" spans="1:40" x14ac:dyDescent="0.3">
      <c r="A14">
        <v>-58.869399999999999</v>
      </c>
      <c r="B14">
        <v>28.813700000000001</v>
      </c>
      <c r="C14">
        <v>-67.647800000000004</v>
      </c>
      <c r="D14">
        <v>36.244700000000002</v>
      </c>
      <c r="E14">
        <v>-76.491900000000001</v>
      </c>
      <c r="F14">
        <v>36.272500000000001</v>
      </c>
      <c r="G14">
        <v>-77.001900000000006</v>
      </c>
      <c r="H14">
        <v>37.505400000000002</v>
      </c>
      <c r="N14" t="s">
        <v>0</v>
      </c>
      <c r="P14" t="s">
        <v>0</v>
      </c>
      <c r="R14" t="s">
        <v>0</v>
      </c>
      <c r="T14" t="s">
        <v>0</v>
      </c>
      <c r="V14" t="s">
        <v>0</v>
      </c>
      <c r="X14" t="s">
        <v>0</v>
      </c>
      <c r="Z14" t="s">
        <v>0</v>
      </c>
      <c r="AB14" t="s">
        <v>0</v>
      </c>
      <c r="AD14" t="s">
        <v>0</v>
      </c>
      <c r="AF14" t="s">
        <v>0</v>
      </c>
      <c r="AH14" t="s">
        <v>0</v>
      </c>
      <c r="AJ14" t="s">
        <v>0</v>
      </c>
      <c r="AL14" t="s">
        <v>0</v>
      </c>
      <c r="AN14" t="s">
        <v>0</v>
      </c>
    </row>
    <row r="15" spans="1:40" x14ac:dyDescent="0.3">
      <c r="A15">
        <v>-55.363</v>
      </c>
      <c r="B15">
        <v>29.256699999999999</v>
      </c>
      <c r="C15">
        <v>-64.6387</v>
      </c>
      <c r="D15">
        <v>36.798699999999997</v>
      </c>
      <c r="E15">
        <v>-73.535200000000003</v>
      </c>
      <c r="F15">
        <v>36.161799999999999</v>
      </c>
      <c r="G15">
        <v>-74.280600000000007</v>
      </c>
      <c r="H15">
        <v>37.505899999999997</v>
      </c>
      <c r="N15" t="s">
        <v>0</v>
      </c>
      <c r="P15" t="s">
        <v>0</v>
      </c>
      <c r="R15" t="s">
        <v>0</v>
      </c>
      <c r="T15" t="s">
        <v>0</v>
      </c>
      <c r="V15" t="s">
        <v>0</v>
      </c>
      <c r="X15" t="s">
        <v>0</v>
      </c>
      <c r="Z15" t="s">
        <v>0</v>
      </c>
      <c r="AB15" t="s">
        <v>0</v>
      </c>
      <c r="AD15" t="s">
        <v>0</v>
      </c>
      <c r="AF15" t="s">
        <v>0</v>
      </c>
      <c r="AH15" t="s">
        <v>0</v>
      </c>
      <c r="AJ15" t="s">
        <v>0</v>
      </c>
      <c r="AL15" t="s">
        <v>0</v>
      </c>
      <c r="AN15" t="s">
        <v>0</v>
      </c>
    </row>
    <row r="16" spans="1:40" x14ac:dyDescent="0.3">
      <c r="A16">
        <v>-51.987499999999997</v>
      </c>
      <c r="B16">
        <v>30.9175</v>
      </c>
      <c r="C16">
        <v>-61.420299999999997</v>
      </c>
      <c r="D16">
        <v>37.463099999999997</v>
      </c>
      <c r="E16">
        <v>-70.473699999999994</v>
      </c>
      <c r="F16">
        <v>37.601399999999998</v>
      </c>
      <c r="G16">
        <v>-71.2453</v>
      </c>
      <c r="H16">
        <v>36.841999999999999</v>
      </c>
      <c r="N16" t="s">
        <v>0</v>
      </c>
      <c r="P16" t="s">
        <v>0</v>
      </c>
      <c r="R16" t="s">
        <v>0</v>
      </c>
      <c r="T16" t="s">
        <v>0</v>
      </c>
      <c r="V16" t="s">
        <v>0</v>
      </c>
      <c r="X16" t="s">
        <v>0</v>
      </c>
      <c r="Z16" t="s">
        <v>0</v>
      </c>
      <c r="AB16" t="s">
        <v>0</v>
      </c>
      <c r="AD16" t="s">
        <v>0</v>
      </c>
      <c r="AF16" t="s">
        <v>0</v>
      </c>
      <c r="AH16" t="s">
        <v>0</v>
      </c>
      <c r="AJ16" t="s">
        <v>0</v>
      </c>
      <c r="AL16" t="s">
        <v>0</v>
      </c>
      <c r="AN16" t="s">
        <v>0</v>
      </c>
    </row>
    <row r="17" spans="1:40" x14ac:dyDescent="0.3">
      <c r="A17">
        <v>-48.2196</v>
      </c>
      <c r="B17">
        <v>30.696000000000002</v>
      </c>
      <c r="C17">
        <v>-58.228000000000002</v>
      </c>
      <c r="D17">
        <v>38.570500000000003</v>
      </c>
      <c r="E17">
        <v>-67.438400000000001</v>
      </c>
      <c r="F17">
        <v>37.380099999999999</v>
      </c>
      <c r="G17">
        <v>-68.1053</v>
      </c>
      <c r="H17">
        <v>37.506799999999998</v>
      </c>
      <c r="N17" t="s">
        <v>0</v>
      </c>
      <c r="P17" t="s">
        <v>0</v>
      </c>
      <c r="R17" t="s">
        <v>0</v>
      </c>
      <c r="T17" t="s">
        <v>0</v>
      </c>
      <c r="V17" t="s">
        <v>0</v>
      </c>
      <c r="X17" t="s">
        <v>0</v>
      </c>
      <c r="Z17" t="s">
        <v>0</v>
      </c>
      <c r="AB17" t="s">
        <v>0</v>
      </c>
      <c r="AD17" t="s">
        <v>0</v>
      </c>
      <c r="AF17" t="s">
        <v>0</v>
      </c>
      <c r="AH17" t="s">
        <v>0</v>
      </c>
      <c r="AJ17" t="s">
        <v>0</v>
      </c>
      <c r="AL17" t="s">
        <v>0</v>
      </c>
      <c r="AN17" t="s">
        <v>0</v>
      </c>
    </row>
    <row r="18" spans="1:40" x14ac:dyDescent="0.3">
      <c r="A18">
        <v>-44.660899999999998</v>
      </c>
      <c r="B18">
        <v>31.138999999999999</v>
      </c>
      <c r="C18">
        <v>-54.8003</v>
      </c>
      <c r="D18">
        <v>39.567300000000003</v>
      </c>
      <c r="E18">
        <v>-63.984499999999997</v>
      </c>
      <c r="F18">
        <v>38.819600000000001</v>
      </c>
      <c r="G18">
        <v>-64.625200000000007</v>
      </c>
      <c r="H18">
        <v>37.285800000000002</v>
      </c>
      <c r="N18" t="s">
        <v>0</v>
      </c>
      <c r="P18" t="s">
        <v>0</v>
      </c>
      <c r="R18" t="s">
        <v>0</v>
      </c>
      <c r="T18" t="s">
        <v>0</v>
      </c>
      <c r="V18" t="s">
        <v>0</v>
      </c>
      <c r="X18" t="s">
        <v>0</v>
      </c>
      <c r="Z18" t="s">
        <v>0</v>
      </c>
      <c r="AB18" t="s">
        <v>0</v>
      </c>
      <c r="AD18" t="s">
        <v>0</v>
      </c>
      <c r="AF18" t="s">
        <v>0</v>
      </c>
      <c r="AH18" t="s">
        <v>0</v>
      </c>
      <c r="AJ18" t="s">
        <v>0</v>
      </c>
      <c r="AL18" t="s">
        <v>0</v>
      </c>
      <c r="AN18" t="s">
        <v>0</v>
      </c>
    </row>
    <row r="19" spans="1:40" x14ac:dyDescent="0.3">
      <c r="A19">
        <v>-40.683599999999998</v>
      </c>
      <c r="B19">
        <v>31.8034</v>
      </c>
      <c r="C19">
        <v>-51.137</v>
      </c>
      <c r="D19">
        <v>39.6783</v>
      </c>
      <c r="E19">
        <v>-60.6875</v>
      </c>
      <c r="F19">
        <v>38.930500000000002</v>
      </c>
      <c r="G19">
        <v>-60.857300000000002</v>
      </c>
      <c r="H19">
        <v>37.8399</v>
      </c>
      <c r="N19" t="s">
        <v>0</v>
      </c>
      <c r="P19" t="s">
        <v>0</v>
      </c>
      <c r="R19" t="s">
        <v>0</v>
      </c>
      <c r="T19" t="s">
        <v>0</v>
      </c>
      <c r="V19" t="s">
        <v>0</v>
      </c>
      <c r="X19" t="s">
        <v>0</v>
      </c>
      <c r="Z19" t="s">
        <v>0</v>
      </c>
      <c r="AB19" t="s">
        <v>0</v>
      </c>
      <c r="AD19" t="s">
        <v>0</v>
      </c>
      <c r="AF19" t="s">
        <v>0</v>
      </c>
      <c r="AH19" t="s">
        <v>0</v>
      </c>
      <c r="AJ19" t="s">
        <v>0</v>
      </c>
      <c r="AL19" t="s">
        <v>0</v>
      </c>
      <c r="AN19" t="s">
        <v>0</v>
      </c>
    </row>
    <row r="20" spans="1:40" x14ac:dyDescent="0.3">
      <c r="A20">
        <v>-36.575499999999998</v>
      </c>
      <c r="B20">
        <v>31.914100000000001</v>
      </c>
      <c r="C20">
        <v>-47.630800000000001</v>
      </c>
      <c r="D20">
        <v>40.121299999999998</v>
      </c>
      <c r="E20">
        <v>-57.0242</v>
      </c>
      <c r="F20">
        <v>39.484299999999998</v>
      </c>
      <c r="G20">
        <v>-57.220199999999998</v>
      </c>
      <c r="H20">
        <v>37.508200000000002</v>
      </c>
      <c r="N20" t="s">
        <v>0</v>
      </c>
      <c r="P20" t="s">
        <v>0</v>
      </c>
      <c r="R20" t="s">
        <v>0</v>
      </c>
      <c r="T20" t="s">
        <v>0</v>
      </c>
      <c r="V20" t="s">
        <v>0</v>
      </c>
      <c r="X20" t="s">
        <v>0</v>
      </c>
      <c r="Z20" t="s">
        <v>0</v>
      </c>
      <c r="AB20" t="s">
        <v>0</v>
      </c>
      <c r="AD20" t="s">
        <v>0</v>
      </c>
      <c r="AF20" t="s">
        <v>0</v>
      </c>
      <c r="AH20" t="s">
        <v>0</v>
      </c>
      <c r="AJ20" t="s">
        <v>0</v>
      </c>
      <c r="AL20" t="s">
        <v>0</v>
      </c>
      <c r="AN20" t="s">
        <v>0</v>
      </c>
    </row>
    <row r="21" spans="1:40" x14ac:dyDescent="0.3">
      <c r="A21">
        <v>-32.650500000000001</v>
      </c>
      <c r="B21">
        <v>31.8035</v>
      </c>
      <c r="C21">
        <v>-43.731999999999999</v>
      </c>
      <c r="D21">
        <v>40.786000000000001</v>
      </c>
      <c r="E21">
        <v>-53.2301</v>
      </c>
      <c r="F21">
        <v>39.484400000000001</v>
      </c>
      <c r="G21">
        <v>-53.216700000000003</v>
      </c>
      <c r="H21">
        <v>38.837299999999999</v>
      </c>
      <c r="N21" t="s">
        <v>0</v>
      </c>
      <c r="P21" t="s">
        <v>0</v>
      </c>
      <c r="R21" t="s">
        <v>0</v>
      </c>
      <c r="T21" t="s">
        <v>0</v>
      </c>
      <c r="V21" t="s">
        <v>0</v>
      </c>
      <c r="X21" t="s">
        <v>0</v>
      </c>
      <c r="Z21" t="s">
        <v>0</v>
      </c>
      <c r="AB21" t="s">
        <v>0</v>
      </c>
      <c r="AD21" t="s">
        <v>0</v>
      </c>
      <c r="AF21" t="s">
        <v>0</v>
      </c>
      <c r="AH21" t="s">
        <v>0</v>
      </c>
      <c r="AJ21" t="s">
        <v>0</v>
      </c>
      <c r="AL21" t="s">
        <v>0</v>
      </c>
      <c r="AN21" t="s">
        <v>0</v>
      </c>
    </row>
    <row r="22" spans="1:40" x14ac:dyDescent="0.3">
      <c r="A22">
        <v>-28.385300000000001</v>
      </c>
      <c r="B22">
        <v>32.467799999999997</v>
      </c>
      <c r="C22">
        <v>-39.624000000000002</v>
      </c>
      <c r="D22">
        <v>41.339799999999997</v>
      </c>
      <c r="E22">
        <v>-49.462200000000003</v>
      </c>
      <c r="F22">
        <v>39.041600000000003</v>
      </c>
      <c r="G22">
        <v>-49.0563</v>
      </c>
      <c r="H22">
        <v>39.391399999999997</v>
      </c>
      <c r="N22" t="s">
        <v>0</v>
      </c>
      <c r="P22" t="s">
        <v>0</v>
      </c>
      <c r="R22" t="s">
        <v>0</v>
      </c>
      <c r="T22" t="s">
        <v>0</v>
      </c>
      <c r="V22" t="s">
        <v>0</v>
      </c>
      <c r="X22" t="s">
        <v>0</v>
      </c>
      <c r="Z22" t="s">
        <v>0</v>
      </c>
      <c r="AB22" t="s">
        <v>0</v>
      </c>
      <c r="AD22" t="s">
        <v>0</v>
      </c>
      <c r="AF22" t="s">
        <v>0</v>
      </c>
      <c r="AH22" t="s">
        <v>0</v>
      </c>
      <c r="AJ22" t="s">
        <v>0</v>
      </c>
      <c r="AL22" t="s">
        <v>0</v>
      </c>
      <c r="AN22" t="s">
        <v>0</v>
      </c>
    </row>
    <row r="23" spans="1:40" x14ac:dyDescent="0.3">
      <c r="A23">
        <v>-24.015499999999999</v>
      </c>
      <c r="B23">
        <v>32.8001</v>
      </c>
      <c r="C23">
        <v>-35.725299999999997</v>
      </c>
      <c r="D23">
        <v>41.229300000000002</v>
      </c>
      <c r="E23">
        <v>-45.3018</v>
      </c>
      <c r="F23">
        <v>39.041800000000002</v>
      </c>
      <c r="G23">
        <v>-45.209800000000001</v>
      </c>
      <c r="H23">
        <v>38.948900000000002</v>
      </c>
      <c r="N23" t="s">
        <v>0</v>
      </c>
      <c r="P23" t="s">
        <v>0</v>
      </c>
      <c r="R23" t="s">
        <v>0</v>
      </c>
      <c r="T23" t="s">
        <v>0</v>
      </c>
      <c r="V23" t="s">
        <v>0</v>
      </c>
      <c r="X23" t="s">
        <v>0</v>
      </c>
      <c r="Z23" t="s">
        <v>0</v>
      </c>
      <c r="AB23" t="s">
        <v>0</v>
      </c>
      <c r="AD23" t="s">
        <v>0</v>
      </c>
      <c r="AF23" t="s">
        <v>0</v>
      </c>
      <c r="AH23" t="s">
        <v>0</v>
      </c>
      <c r="AJ23" t="s">
        <v>0</v>
      </c>
      <c r="AL23" t="s">
        <v>0</v>
      </c>
      <c r="AN23" t="s">
        <v>0</v>
      </c>
    </row>
    <row r="24" spans="1:40" x14ac:dyDescent="0.3">
      <c r="A24">
        <v>-20.0121</v>
      </c>
      <c r="B24">
        <v>32.578699999999998</v>
      </c>
      <c r="C24">
        <v>-31.564900000000002</v>
      </c>
      <c r="D24">
        <v>41.783200000000001</v>
      </c>
      <c r="E24">
        <v>-41.141300000000001</v>
      </c>
      <c r="F24">
        <v>39.042000000000002</v>
      </c>
      <c r="G24">
        <v>-40.918500000000002</v>
      </c>
      <c r="H24">
        <v>38.617199999999997</v>
      </c>
      <c r="N24" t="s">
        <v>0</v>
      </c>
      <c r="P24" t="s">
        <v>0</v>
      </c>
      <c r="R24" t="s">
        <v>0</v>
      </c>
      <c r="T24" t="s">
        <v>0</v>
      </c>
      <c r="V24" t="s">
        <v>0</v>
      </c>
      <c r="X24" t="s">
        <v>0</v>
      </c>
      <c r="Z24" t="s">
        <v>0</v>
      </c>
      <c r="AB24" t="s">
        <v>0</v>
      </c>
      <c r="AD24" t="s">
        <v>0</v>
      </c>
      <c r="AF24" t="s">
        <v>0</v>
      </c>
      <c r="AH24" t="s">
        <v>0</v>
      </c>
      <c r="AJ24" t="s">
        <v>0</v>
      </c>
      <c r="AL24" t="s">
        <v>0</v>
      </c>
      <c r="AN24" t="s">
        <v>0</v>
      </c>
    </row>
    <row r="25" spans="1:40" x14ac:dyDescent="0.3">
      <c r="A25">
        <v>-15.7469</v>
      </c>
      <c r="B25">
        <v>33.243000000000002</v>
      </c>
      <c r="C25">
        <v>-27.587599999999998</v>
      </c>
      <c r="D25">
        <v>41.893999999999998</v>
      </c>
      <c r="E25">
        <v>-37.137900000000002</v>
      </c>
      <c r="F25">
        <v>39.152900000000002</v>
      </c>
      <c r="G25">
        <v>-36.836599999999997</v>
      </c>
      <c r="H25">
        <v>38.617699999999999</v>
      </c>
      <c r="N25" t="s">
        <v>0</v>
      </c>
      <c r="P25" t="s">
        <v>0</v>
      </c>
      <c r="R25" t="s">
        <v>0</v>
      </c>
      <c r="T25" t="s">
        <v>0</v>
      </c>
      <c r="V25" t="s">
        <v>0</v>
      </c>
      <c r="X25" t="s">
        <v>0</v>
      </c>
      <c r="Z25" t="s">
        <v>0</v>
      </c>
      <c r="AB25" t="s">
        <v>0</v>
      </c>
      <c r="AD25" t="s">
        <v>0</v>
      </c>
      <c r="AF25" t="s">
        <v>0</v>
      </c>
      <c r="AH25" t="s">
        <v>0</v>
      </c>
      <c r="AJ25" t="s">
        <v>0</v>
      </c>
      <c r="AL25" t="s">
        <v>0</v>
      </c>
      <c r="AN25" t="s">
        <v>0</v>
      </c>
    </row>
    <row r="26" spans="1:40" x14ac:dyDescent="0.3">
      <c r="A26">
        <v>-11.821899999999999</v>
      </c>
      <c r="B26">
        <v>34.018099999999997</v>
      </c>
      <c r="C26">
        <v>-23.401</v>
      </c>
      <c r="D26">
        <v>42.005099999999999</v>
      </c>
      <c r="E26">
        <v>-32.663400000000003</v>
      </c>
      <c r="F26">
        <v>39.042299999999997</v>
      </c>
      <c r="G26">
        <v>-32.414499999999997</v>
      </c>
      <c r="H26">
        <v>38.728999999999999</v>
      </c>
      <c r="N26" t="s">
        <v>0</v>
      </c>
      <c r="P26" t="s">
        <v>0</v>
      </c>
      <c r="R26" t="s">
        <v>0</v>
      </c>
      <c r="T26" t="s">
        <v>0</v>
      </c>
      <c r="V26" t="s">
        <v>0</v>
      </c>
      <c r="X26" t="s">
        <v>0</v>
      </c>
      <c r="Z26" t="s">
        <v>0</v>
      </c>
      <c r="AB26" t="s">
        <v>0</v>
      </c>
      <c r="AD26" t="s">
        <v>0</v>
      </c>
      <c r="AF26" t="s">
        <v>0</v>
      </c>
      <c r="AH26" t="s">
        <v>0</v>
      </c>
      <c r="AJ26" t="s">
        <v>0</v>
      </c>
      <c r="AL26" t="s">
        <v>0</v>
      </c>
      <c r="AN26" t="s">
        <v>0</v>
      </c>
    </row>
    <row r="27" spans="1:40" x14ac:dyDescent="0.3">
      <c r="A27">
        <v>-7.6352799999999998</v>
      </c>
      <c r="B27">
        <v>33.907400000000003</v>
      </c>
      <c r="C27">
        <v>-19.1098</v>
      </c>
      <c r="D27">
        <v>42.337400000000002</v>
      </c>
      <c r="E27">
        <v>-28.450700000000001</v>
      </c>
      <c r="F27">
        <v>39.374699999999997</v>
      </c>
      <c r="G27">
        <v>-27.887699999999999</v>
      </c>
      <c r="H27">
        <v>39.7258</v>
      </c>
      <c r="N27" t="s">
        <v>0</v>
      </c>
      <c r="P27" t="s">
        <v>0</v>
      </c>
      <c r="R27" t="s">
        <v>0</v>
      </c>
      <c r="T27" t="s">
        <v>0</v>
      </c>
      <c r="V27" t="s">
        <v>0</v>
      </c>
      <c r="X27" t="s">
        <v>0</v>
      </c>
      <c r="Z27" t="s">
        <v>0</v>
      </c>
      <c r="AB27" t="s">
        <v>0</v>
      </c>
      <c r="AD27" t="s">
        <v>0</v>
      </c>
      <c r="AF27" t="s">
        <v>0</v>
      </c>
      <c r="AH27" t="s">
        <v>0</v>
      </c>
      <c r="AJ27" t="s">
        <v>0</v>
      </c>
      <c r="AL27" t="s">
        <v>0</v>
      </c>
      <c r="AN27" t="s">
        <v>0</v>
      </c>
    </row>
    <row r="28" spans="1:40" x14ac:dyDescent="0.3">
      <c r="A28">
        <v>-3.4748000000000001</v>
      </c>
      <c r="B28">
        <v>33.907499999999999</v>
      </c>
      <c r="C28">
        <v>-15.0541</v>
      </c>
      <c r="D28">
        <v>42.7806</v>
      </c>
      <c r="E28">
        <v>-23.871600000000001</v>
      </c>
      <c r="F28">
        <v>39.0426</v>
      </c>
      <c r="G28">
        <v>-23.5703</v>
      </c>
      <c r="H28">
        <v>38.619100000000003</v>
      </c>
      <c r="N28" t="s">
        <v>0</v>
      </c>
      <c r="P28" t="s">
        <v>0</v>
      </c>
      <c r="R28" t="s">
        <v>0</v>
      </c>
      <c r="T28" t="s">
        <v>0</v>
      </c>
      <c r="V28" t="s">
        <v>0</v>
      </c>
      <c r="X28" t="s">
        <v>0</v>
      </c>
      <c r="Z28" t="s">
        <v>0</v>
      </c>
      <c r="AB28" t="s">
        <v>0</v>
      </c>
      <c r="AD28" t="s">
        <v>0</v>
      </c>
      <c r="AF28" t="s">
        <v>0</v>
      </c>
      <c r="AH28" t="s">
        <v>0</v>
      </c>
      <c r="AJ28" t="s">
        <v>0</v>
      </c>
      <c r="AL28" t="s">
        <v>0</v>
      </c>
      <c r="AN28" t="s">
        <v>0</v>
      </c>
    </row>
    <row r="29" spans="1:40" x14ac:dyDescent="0.3">
      <c r="A29">
        <v>0.29315799999999997</v>
      </c>
      <c r="B29">
        <v>34.239600000000003</v>
      </c>
      <c r="C29">
        <v>-10.7629</v>
      </c>
      <c r="D29">
        <v>43.555900000000001</v>
      </c>
      <c r="E29">
        <v>-19.109300000000001</v>
      </c>
      <c r="F29">
        <v>39.375</v>
      </c>
      <c r="G29">
        <v>-18.991199999999999</v>
      </c>
      <c r="H29">
        <v>38.398099999999999</v>
      </c>
      <c r="N29" t="s">
        <v>0</v>
      </c>
      <c r="P29" t="s">
        <v>0</v>
      </c>
      <c r="R29" t="s">
        <v>0</v>
      </c>
      <c r="T29" t="s">
        <v>0</v>
      </c>
      <c r="V29" t="s">
        <v>0</v>
      </c>
      <c r="X29" t="s">
        <v>0</v>
      </c>
      <c r="Z29" t="s">
        <v>0</v>
      </c>
      <c r="AB29" t="s">
        <v>0</v>
      </c>
      <c r="AD29" t="s">
        <v>0</v>
      </c>
      <c r="AF29" t="s">
        <v>0</v>
      </c>
      <c r="AH29" t="s">
        <v>0</v>
      </c>
      <c r="AJ29" t="s">
        <v>0</v>
      </c>
      <c r="AL29" t="s">
        <v>0</v>
      </c>
      <c r="AN29" t="s">
        <v>0</v>
      </c>
    </row>
    <row r="30" spans="1:40" x14ac:dyDescent="0.3">
      <c r="A30">
        <v>4.3490000000000002</v>
      </c>
      <c r="B30">
        <v>34.9041</v>
      </c>
      <c r="C30">
        <v>-6.5239399999999996</v>
      </c>
      <c r="D30">
        <v>43.334600000000002</v>
      </c>
      <c r="E30">
        <v>-14.818</v>
      </c>
      <c r="F30">
        <v>39.707299999999996</v>
      </c>
      <c r="G30">
        <v>-14.385899999999999</v>
      </c>
      <c r="H30">
        <v>39.505899999999997</v>
      </c>
      <c r="N30" t="s">
        <v>0</v>
      </c>
      <c r="P30" t="s">
        <v>0</v>
      </c>
      <c r="R30" t="s">
        <v>0</v>
      </c>
      <c r="T30" t="s">
        <v>0</v>
      </c>
      <c r="V30" t="s">
        <v>0</v>
      </c>
      <c r="X30" t="s">
        <v>0</v>
      </c>
      <c r="Z30" t="s">
        <v>0</v>
      </c>
      <c r="AB30" t="s">
        <v>0</v>
      </c>
      <c r="AD30" t="s">
        <v>0</v>
      </c>
      <c r="AF30" t="s">
        <v>0</v>
      </c>
      <c r="AH30" t="s">
        <v>0</v>
      </c>
      <c r="AJ30" t="s">
        <v>0</v>
      </c>
      <c r="AL30" t="s">
        <v>0</v>
      </c>
      <c r="AN30" t="s">
        <v>0</v>
      </c>
    </row>
    <row r="31" spans="1:40" x14ac:dyDescent="0.3">
      <c r="A31">
        <v>8.2477800000000006</v>
      </c>
      <c r="B31">
        <v>34.793300000000002</v>
      </c>
      <c r="C31">
        <v>-2.41588</v>
      </c>
      <c r="D31">
        <v>43.334800000000001</v>
      </c>
      <c r="E31">
        <v>-10.1343</v>
      </c>
      <c r="F31">
        <v>39.928899999999999</v>
      </c>
      <c r="G31">
        <v>-10.120799999999999</v>
      </c>
      <c r="H31">
        <v>39.727600000000002</v>
      </c>
      <c r="N31" t="s">
        <v>0</v>
      </c>
      <c r="P31" t="s">
        <v>0</v>
      </c>
      <c r="R31" t="s">
        <v>0</v>
      </c>
      <c r="T31" t="s">
        <v>0</v>
      </c>
      <c r="V31" t="s">
        <v>0</v>
      </c>
      <c r="X31" t="s">
        <v>0</v>
      </c>
      <c r="Z31" t="s">
        <v>0</v>
      </c>
      <c r="AB31" t="s">
        <v>0</v>
      </c>
      <c r="AD31" t="s">
        <v>0</v>
      </c>
      <c r="AF31" t="s">
        <v>0</v>
      </c>
      <c r="AH31" t="s">
        <v>0</v>
      </c>
      <c r="AJ31" t="s">
        <v>0</v>
      </c>
      <c r="AL31" t="s">
        <v>0</v>
      </c>
      <c r="AN31" t="s">
        <v>0</v>
      </c>
    </row>
    <row r="32" spans="1:40" x14ac:dyDescent="0.3">
      <c r="A32">
        <v>11.885</v>
      </c>
      <c r="B32">
        <v>34.904200000000003</v>
      </c>
      <c r="C32">
        <v>1.8753500000000001</v>
      </c>
      <c r="D32">
        <v>43.888599999999997</v>
      </c>
      <c r="E32">
        <v>-5.5552099999999998</v>
      </c>
      <c r="F32">
        <v>39.929000000000002</v>
      </c>
      <c r="G32">
        <v>-5.5678599999999996</v>
      </c>
      <c r="H32">
        <v>39.728099999999998</v>
      </c>
      <c r="N32" t="s">
        <v>0</v>
      </c>
      <c r="P32" t="s">
        <v>0</v>
      </c>
      <c r="R32" t="s">
        <v>0</v>
      </c>
      <c r="T32" t="s">
        <v>0</v>
      </c>
      <c r="V32" t="s">
        <v>0</v>
      </c>
      <c r="X32" t="s">
        <v>0</v>
      </c>
      <c r="Z32" t="s">
        <v>0</v>
      </c>
      <c r="AB32" t="s">
        <v>0</v>
      </c>
      <c r="AD32" t="s">
        <v>0</v>
      </c>
      <c r="AF32" t="s">
        <v>0</v>
      </c>
      <c r="AH32" t="s">
        <v>0</v>
      </c>
      <c r="AJ32" t="s">
        <v>0</v>
      </c>
      <c r="AL32" t="s">
        <v>0</v>
      </c>
      <c r="AN32" t="s">
        <v>0</v>
      </c>
    </row>
    <row r="33" spans="1:40" x14ac:dyDescent="0.3">
      <c r="A33">
        <v>15.705299999999999</v>
      </c>
      <c r="B33">
        <v>35.900700000000001</v>
      </c>
      <c r="C33">
        <v>5.9572599999999998</v>
      </c>
      <c r="D33">
        <v>43.777999999999999</v>
      </c>
      <c r="E33">
        <v>-1.18546</v>
      </c>
      <c r="F33">
        <v>40.039900000000003</v>
      </c>
      <c r="G33">
        <v>-1.2242900000000001</v>
      </c>
      <c r="H33">
        <v>39.7286</v>
      </c>
      <c r="N33" t="s">
        <v>0</v>
      </c>
      <c r="P33" t="s">
        <v>0</v>
      </c>
      <c r="R33" t="s">
        <v>0</v>
      </c>
      <c r="T33" t="s">
        <v>0</v>
      </c>
      <c r="V33" t="s">
        <v>0</v>
      </c>
      <c r="X33" t="s">
        <v>0</v>
      </c>
      <c r="Z33" t="s">
        <v>0</v>
      </c>
      <c r="AB33" t="s">
        <v>0</v>
      </c>
      <c r="AD33" t="s">
        <v>0</v>
      </c>
      <c r="AF33" t="s">
        <v>0</v>
      </c>
      <c r="AH33" t="s">
        <v>0</v>
      </c>
      <c r="AJ33" t="s">
        <v>0</v>
      </c>
      <c r="AL33" t="s">
        <v>0</v>
      </c>
      <c r="AN33" t="s">
        <v>0</v>
      </c>
    </row>
    <row r="34" spans="1:40" x14ac:dyDescent="0.3">
      <c r="A34">
        <v>19.290099999999999</v>
      </c>
      <c r="B34">
        <v>35.789900000000003</v>
      </c>
      <c r="C34">
        <v>10.2746</v>
      </c>
      <c r="D34">
        <v>44.221200000000003</v>
      </c>
      <c r="E34">
        <v>3.4198300000000001</v>
      </c>
      <c r="F34">
        <v>40.150799999999997</v>
      </c>
      <c r="G34">
        <v>3.3810099999999998</v>
      </c>
      <c r="H34">
        <v>40.061300000000003</v>
      </c>
      <c r="N34" t="s">
        <v>0</v>
      </c>
      <c r="P34" t="s">
        <v>0</v>
      </c>
      <c r="R34" t="s">
        <v>0</v>
      </c>
      <c r="T34" t="s">
        <v>0</v>
      </c>
      <c r="V34" t="s">
        <v>0</v>
      </c>
      <c r="X34" t="s">
        <v>0</v>
      </c>
      <c r="Z34" t="s">
        <v>0</v>
      </c>
      <c r="AB34" t="s">
        <v>0</v>
      </c>
      <c r="AD34" t="s">
        <v>0</v>
      </c>
      <c r="AF34" t="s">
        <v>0</v>
      </c>
      <c r="AH34" t="s">
        <v>0</v>
      </c>
      <c r="AJ34" t="s">
        <v>0</v>
      </c>
      <c r="AL34" t="s">
        <v>0</v>
      </c>
      <c r="AN34" t="s">
        <v>0</v>
      </c>
    </row>
    <row r="35" spans="1:40" x14ac:dyDescent="0.3">
      <c r="A35">
        <v>23.136600000000001</v>
      </c>
      <c r="B35">
        <v>36.011400000000002</v>
      </c>
      <c r="C35">
        <v>14.722899999999999</v>
      </c>
      <c r="D35">
        <v>44.442900000000002</v>
      </c>
      <c r="E35">
        <v>7.76342</v>
      </c>
      <c r="F35">
        <v>40.372300000000003</v>
      </c>
      <c r="G35">
        <v>7.82925</v>
      </c>
      <c r="H35">
        <v>39.397399999999998</v>
      </c>
      <c r="N35" t="s">
        <v>0</v>
      </c>
      <c r="P35" t="s">
        <v>0</v>
      </c>
      <c r="R35" t="s">
        <v>0</v>
      </c>
      <c r="T35" t="s">
        <v>0</v>
      </c>
      <c r="V35" t="s">
        <v>0</v>
      </c>
      <c r="X35" t="s">
        <v>0</v>
      </c>
      <c r="Z35" t="s">
        <v>0</v>
      </c>
      <c r="AB35" t="s">
        <v>0</v>
      </c>
      <c r="AD35" t="s">
        <v>0</v>
      </c>
      <c r="AF35" t="s">
        <v>0</v>
      </c>
      <c r="AH35" t="s">
        <v>0</v>
      </c>
      <c r="AJ35" t="s">
        <v>0</v>
      </c>
      <c r="AL35" t="s">
        <v>0</v>
      </c>
      <c r="AN35" t="s">
        <v>0</v>
      </c>
    </row>
    <row r="36" spans="1:40" x14ac:dyDescent="0.3">
      <c r="A36">
        <v>26.983000000000001</v>
      </c>
      <c r="B36">
        <v>36.122100000000003</v>
      </c>
      <c r="C36">
        <v>18.909400000000002</v>
      </c>
      <c r="D36">
        <v>44.886000000000003</v>
      </c>
      <c r="E36">
        <v>12.3687</v>
      </c>
      <c r="F36">
        <v>40.1511</v>
      </c>
      <c r="G36">
        <v>12.068199999999999</v>
      </c>
      <c r="H36">
        <v>39.729900000000001</v>
      </c>
      <c r="N36" t="s">
        <v>0</v>
      </c>
      <c r="P36" t="s">
        <v>0</v>
      </c>
      <c r="R36" t="s">
        <v>0</v>
      </c>
      <c r="T36" t="s">
        <v>0</v>
      </c>
      <c r="V36" t="s">
        <v>0</v>
      </c>
      <c r="X36" t="s">
        <v>0</v>
      </c>
      <c r="Z36" t="s">
        <v>0</v>
      </c>
      <c r="AB36" t="s">
        <v>0</v>
      </c>
      <c r="AD36" t="s">
        <v>0</v>
      </c>
      <c r="AF36" t="s">
        <v>0</v>
      </c>
      <c r="AH36" t="s">
        <v>0</v>
      </c>
      <c r="AJ36" t="s">
        <v>0</v>
      </c>
      <c r="AL36" t="s">
        <v>0</v>
      </c>
      <c r="AN36" t="s">
        <v>0</v>
      </c>
    </row>
    <row r="37" spans="1:40" x14ac:dyDescent="0.3">
      <c r="A37">
        <v>30.541699999999999</v>
      </c>
      <c r="B37">
        <v>36.675899999999999</v>
      </c>
      <c r="C37">
        <v>23.253</v>
      </c>
      <c r="D37">
        <v>44.554000000000002</v>
      </c>
      <c r="E37">
        <v>17.026299999999999</v>
      </c>
      <c r="F37">
        <v>40.704900000000002</v>
      </c>
      <c r="G37">
        <v>16.516500000000001</v>
      </c>
      <c r="H37">
        <v>39.619700000000002</v>
      </c>
      <c r="N37" t="s">
        <v>0</v>
      </c>
      <c r="P37" t="s">
        <v>0</v>
      </c>
      <c r="R37" t="s">
        <v>0</v>
      </c>
      <c r="T37" t="s">
        <v>0</v>
      </c>
      <c r="V37" t="s">
        <v>0</v>
      </c>
      <c r="X37" t="s">
        <v>0</v>
      </c>
      <c r="Z37" t="s">
        <v>0</v>
      </c>
      <c r="AB37" t="s">
        <v>0</v>
      </c>
      <c r="AD37" t="s">
        <v>0</v>
      </c>
      <c r="AF37" t="s">
        <v>0</v>
      </c>
      <c r="AH37" t="s">
        <v>0</v>
      </c>
      <c r="AJ37" t="s">
        <v>0</v>
      </c>
      <c r="AL37" t="s">
        <v>0</v>
      </c>
      <c r="AN37" t="s">
        <v>0</v>
      </c>
    </row>
    <row r="38" spans="1:40" x14ac:dyDescent="0.3">
      <c r="A38">
        <v>34.231200000000001</v>
      </c>
      <c r="B38">
        <v>36.897300000000001</v>
      </c>
      <c r="C38">
        <v>27.491900000000001</v>
      </c>
      <c r="D38">
        <v>44.554200000000002</v>
      </c>
      <c r="E38">
        <v>21.291399999999999</v>
      </c>
      <c r="F38">
        <v>40.372799999999998</v>
      </c>
      <c r="G38">
        <v>20.755400000000002</v>
      </c>
      <c r="H38">
        <v>39.730800000000002</v>
      </c>
      <c r="N38" t="s">
        <v>0</v>
      </c>
      <c r="P38" t="s">
        <v>0</v>
      </c>
      <c r="R38" t="s">
        <v>0</v>
      </c>
      <c r="T38" t="s">
        <v>0</v>
      </c>
      <c r="V38" t="s">
        <v>0</v>
      </c>
      <c r="X38" t="s">
        <v>0</v>
      </c>
      <c r="Z38" t="s">
        <v>0</v>
      </c>
      <c r="AB38" t="s">
        <v>0</v>
      </c>
      <c r="AD38" t="s">
        <v>0</v>
      </c>
      <c r="AF38" t="s">
        <v>0</v>
      </c>
      <c r="AH38" t="s">
        <v>0</v>
      </c>
      <c r="AJ38" t="s">
        <v>0</v>
      </c>
      <c r="AL38" t="s">
        <v>0</v>
      </c>
      <c r="AN38" t="s">
        <v>0</v>
      </c>
    </row>
    <row r="39" spans="1:40" x14ac:dyDescent="0.3">
      <c r="A39">
        <v>37.7898</v>
      </c>
      <c r="B39">
        <v>36.7866</v>
      </c>
      <c r="C39">
        <v>31.5215</v>
      </c>
      <c r="D39">
        <v>44.665199999999999</v>
      </c>
      <c r="E39">
        <v>25.818100000000001</v>
      </c>
      <c r="F39">
        <v>40.372900000000001</v>
      </c>
      <c r="G39">
        <v>24.732700000000001</v>
      </c>
      <c r="H39">
        <v>40.063600000000001</v>
      </c>
      <c r="N39" t="s">
        <v>0</v>
      </c>
      <c r="P39" t="s">
        <v>0</v>
      </c>
      <c r="R39" t="s">
        <v>0</v>
      </c>
      <c r="T39" t="s">
        <v>0</v>
      </c>
      <c r="V39" t="s">
        <v>0</v>
      </c>
      <c r="X39" t="s">
        <v>0</v>
      </c>
      <c r="Z39" t="s">
        <v>0</v>
      </c>
      <c r="AB39" t="s">
        <v>0</v>
      </c>
      <c r="AD39" t="s">
        <v>0</v>
      </c>
      <c r="AF39" t="s">
        <v>0</v>
      </c>
      <c r="AH39" t="s">
        <v>0</v>
      </c>
      <c r="AJ39" t="s">
        <v>0</v>
      </c>
      <c r="AL39" t="s">
        <v>0</v>
      </c>
      <c r="AN39" t="s">
        <v>0</v>
      </c>
    </row>
    <row r="40" spans="1:40" x14ac:dyDescent="0.3">
      <c r="A40">
        <v>41.139200000000002</v>
      </c>
      <c r="B40">
        <v>37.1188</v>
      </c>
      <c r="C40">
        <v>35.655700000000003</v>
      </c>
      <c r="D40">
        <v>45.219000000000001</v>
      </c>
      <c r="E40">
        <v>30.214099999999998</v>
      </c>
      <c r="F40">
        <v>40.9268</v>
      </c>
      <c r="G40">
        <v>28.8932</v>
      </c>
      <c r="H40">
        <v>40.174700000000001</v>
      </c>
      <c r="N40" t="s">
        <v>0</v>
      </c>
      <c r="P40" t="s">
        <v>0</v>
      </c>
      <c r="R40" t="s">
        <v>0</v>
      </c>
      <c r="T40" t="s">
        <v>0</v>
      </c>
      <c r="V40" t="s">
        <v>0</v>
      </c>
      <c r="X40" t="s">
        <v>0</v>
      </c>
      <c r="Z40" t="s">
        <v>0</v>
      </c>
      <c r="AB40" t="s">
        <v>0</v>
      </c>
      <c r="AD40" t="s">
        <v>0</v>
      </c>
      <c r="AF40" t="s">
        <v>0</v>
      </c>
      <c r="AH40" t="s">
        <v>0</v>
      </c>
      <c r="AJ40" t="s">
        <v>0</v>
      </c>
      <c r="AL40" t="s">
        <v>0</v>
      </c>
      <c r="AN40" t="s">
        <v>0</v>
      </c>
    </row>
    <row r="41" spans="1:40" x14ac:dyDescent="0.3">
      <c r="A41">
        <v>44.5931</v>
      </c>
      <c r="B41">
        <v>37.561799999999998</v>
      </c>
      <c r="C41">
        <v>39.475900000000003</v>
      </c>
      <c r="D41">
        <v>44.776299999999999</v>
      </c>
      <c r="E41">
        <v>34.322200000000002</v>
      </c>
      <c r="F41">
        <v>41.148299999999999</v>
      </c>
      <c r="G41">
        <v>32.739600000000003</v>
      </c>
      <c r="H41">
        <v>39.953699999999998</v>
      </c>
      <c r="N41" t="s">
        <v>0</v>
      </c>
      <c r="P41" t="s">
        <v>0</v>
      </c>
      <c r="R41" t="s">
        <v>0</v>
      </c>
      <c r="T41" t="s">
        <v>0</v>
      </c>
      <c r="V41" t="s">
        <v>0</v>
      </c>
      <c r="X41" t="s">
        <v>0</v>
      </c>
      <c r="Z41" t="s">
        <v>0</v>
      </c>
      <c r="AB41" t="s">
        <v>0</v>
      </c>
      <c r="AD41" t="s">
        <v>0</v>
      </c>
      <c r="AF41" t="s">
        <v>0</v>
      </c>
      <c r="AH41" t="s">
        <v>0</v>
      </c>
      <c r="AJ41" t="s">
        <v>0</v>
      </c>
      <c r="AL41" t="s">
        <v>0</v>
      </c>
      <c r="AN41" t="s">
        <v>0</v>
      </c>
    </row>
    <row r="42" spans="1:40" x14ac:dyDescent="0.3">
      <c r="A42">
        <v>47.811700000000002</v>
      </c>
      <c r="B42">
        <v>37.340299999999999</v>
      </c>
      <c r="C42">
        <v>43.479399999999998</v>
      </c>
      <c r="D42">
        <v>45.440899999999999</v>
      </c>
      <c r="E42">
        <v>38.587299999999999</v>
      </c>
      <c r="F42">
        <v>41.148400000000002</v>
      </c>
      <c r="G42">
        <v>36.716900000000003</v>
      </c>
      <c r="H42">
        <v>39.732599999999998</v>
      </c>
      <c r="N42" t="s">
        <v>0</v>
      </c>
      <c r="P42" t="s">
        <v>0</v>
      </c>
      <c r="R42" t="s">
        <v>0</v>
      </c>
      <c r="T42" t="s">
        <v>0</v>
      </c>
      <c r="V42" t="s">
        <v>0</v>
      </c>
      <c r="X42" t="s">
        <v>0</v>
      </c>
      <c r="Z42" t="s">
        <v>0</v>
      </c>
      <c r="AB42" t="s">
        <v>0</v>
      </c>
      <c r="AD42" t="s">
        <v>0</v>
      </c>
      <c r="AF42" t="s">
        <v>0</v>
      </c>
      <c r="AH42" t="s">
        <v>0</v>
      </c>
      <c r="AJ42" t="s">
        <v>0</v>
      </c>
      <c r="AL42" t="s">
        <v>0</v>
      </c>
      <c r="AN42" t="s">
        <v>0</v>
      </c>
    </row>
    <row r="43" spans="1:40" x14ac:dyDescent="0.3">
      <c r="A43">
        <v>51.187100000000001</v>
      </c>
      <c r="B43">
        <v>37.893999999999998</v>
      </c>
      <c r="C43">
        <v>47.430399999999999</v>
      </c>
      <c r="D43">
        <v>45.773299999999999</v>
      </c>
      <c r="E43">
        <v>42.485999999999997</v>
      </c>
      <c r="F43">
        <v>41.259399999999999</v>
      </c>
      <c r="G43">
        <v>40.694200000000002</v>
      </c>
      <c r="H43">
        <v>40.619</v>
      </c>
      <c r="N43" t="s">
        <v>0</v>
      </c>
      <c r="P43" t="s">
        <v>0</v>
      </c>
      <c r="R43" t="s">
        <v>0</v>
      </c>
      <c r="T43" t="s">
        <v>0</v>
      </c>
      <c r="V43" t="s">
        <v>0</v>
      </c>
      <c r="X43" t="s">
        <v>0</v>
      </c>
      <c r="Z43" t="s">
        <v>0</v>
      </c>
      <c r="AB43" t="s">
        <v>0</v>
      </c>
      <c r="AD43" t="s">
        <v>0</v>
      </c>
      <c r="AF43" t="s">
        <v>0</v>
      </c>
      <c r="AH43" t="s">
        <v>0</v>
      </c>
      <c r="AJ43" t="s">
        <v>0</v>
      </c>
      <c r="AL43" t="s">
        <v>0</v>
      </c>
      <c r="AN43" t="s">
        <v>0</v>
      </c>
    </row>
    <row r="44" spans="1:40" x14ac:dyDescent="0.3">
      <c r="A44">
        <v>54.562600000000003</v>
      </c>
      <c r="B44">
        <v>37.893999999999998</v>
      </c>
      <c r="C44">
        <v>51.0152</v>
      </c>
      <c r="D44">
        <v>45.884300000000003</v>
      </c>
      <c r="E44">
        <v>46.541800000000002</v>
      </c>
      <c r="F44">
        <v>40.595100000000002</v>
      </c>
      <c r="G44">
        <v>44.383600000000001</v>
      </c>
      <c r="H44">
        <v>40.065800000000003</v>
      </c>
      <c r="N44" t="s">
        <v>0</v>
      </c>
      <c r="P44" t="s">
        <v>0</v>
      </c>
      <c r="R44" t="s">
        <v>0</v>
      </c>
      <c r="T44" t="s">
        <v>0</v>
      </c>
      <c r="V44" t="s">
        <v>0</v>
      </c>
      <c r="X44" t="s">
        <v>0</v>
      </c>
      <c r="Z44" t="s">
        <v>0</v>
      </c>
      <c r="AB44" t="s">
        <v>0</v>
      </c>
      <c r="AD44" t="s">
        <v>0</v>
      </c>
      <c r="AF44" t="s">
        <v>0</v>
      </c>
      <c r="AH44" t="s">
        <v>0</v>
      </c>
      <c r="AJ44" t="s">
        <v>0</v>
      </c>
      <c r="AL44" t="s">
        <v>0</v>
      </c>
      <c r="AN44" t="s">
        <v>0</v>
      </c>
    </row>
    <row r="45" spans="1:40" x14ac:dyDescent="0.3">
      <c r="A45">
        <v>57.597999999999999</v>
      </c>
      <c r="B45">
        <v>38.004899999999999</v>
      </c>
      <c r="C45">
        <v>54.809199999999997</v>
      </c>
      <c r="D45">
        <v>46.105800000000002</v>
      </c>
      <c r="E45">
        <v>50.440600000000003</v>
      </c>
      <c r="F45">
        <v>41.3703</v>
      </c>
      <c r="G45">
        <v>48.2562</v>
      </c>
      <c r="H45">
        <v>39.6233</v>
      </c>
      <c r="N45" t="s">
        <v>0</v>
      </c>
      <c r="P45" t="s">
        <v>0</v>
      </c>
      <c r="R45" t="s">
        <v>0</v>
      </c>
      <c r="T45" t="s">
        <v>0</v>
      </c>
      <c r="V45" t="s">
        <v>0</v>
      </c>
      <c r="X45" t="s">
        <v>0</v>
      </c>
      <c r="Z45" t="s">
        <v>0</v>
      </c>
      <c r="AB45" t="s">
        <v>0</v>
      </c>
      <c r="AD45" t="s">
        <v>0</v>
      </c>
      <c r="AF45" t="s">
        <v>0</v>
      </c>
      <c r="AH45" t="s">
        <v>0</v>
      </c>
      <c r="AJ45" t="s">
        <v>0</v>
      </c>
      <c r="AL45" t="s">
        <v>0</v>
      </c>
      <c r="AN45" t="s">
        <v>0</v>
      </c>
    </row>
    <row r="46" spans="1:40" x14ac:dyDescent="0.3">
      <c r="A46">
        <v>60.790300000000002</v>
      </c>
      <c r="B46">
        <v>38.558500000000002</v>
      </c>
      <c r="C46">
        <v>58.498600000000003</v>
      </c>
      <c r="D46">
        <v>46.327500000000001</v>
      </c>
      <c r="E46">
        <v>53.999200000000002</v>
      </c>
      <c r="F46">
        <v>40.927700000000002</v>
      </c>
      <c r="G46">
        <v>51.919499999999999</v>
      </c>
      <c r="H46">
        <v>40.6203</v>
      </c>
      <c r="N46" t="s">
        <v>0</v>
      </c>
      <c r="P46" t="s">
        <v>0</v>
      </c>
      <c r="R46" t="s">
        <v>0</v>
      </c>
      <c r="T46" t="s">
        <v>0</v>
      </c>
      <c r="V46" t="s">
        <v>0</v>
      </c>
      <c r="X46" t="s">
        <v>0</v>
      </c>
      <c r="Z46" t="s">
        <v>0</v>
      </c>
      <c r="AB46" t="s">
        <v>0</v>
      </c>
      <c r="AD46" t="s">
        <v>0</v>
      </c>
      <c r="AF46" t="s">
        <v>0</v>
      </c>
      <c r="AH46" t="s">
        <v>0</v>
      </c>
      <c r="AJ46" t="s">
        <v>0</v>
      </c>
      <c r="AL46" t="s">
        <v>0</v>
      </c>
      <c r="AN46" t="s">
        <v>0</v>
      </c>
    </row>
    <row r="47" spans="1:40" x14ac:dyDescent="0.3">
      <c r="A47">
        <v>63.982599999999998</v>
      </c>
      <c r="B47">
        <v>38.890599999999999</v>
      </c>
      <c r="C47">
        <v>61.874099999999999</v>
      </c>
      <c r="D47">
        <v>47.324300000000001</v>
      </c>
      <c r="E47">
        <v>57.610100000000003</v>
      </c>
      <c r="F47">
        <v>41.038499999999999</v>
      </c>
      <c r="G47">
        <v>55.347299999999997</v>
      </c>
      <c r="H47">
        <v>40.288699999999999</v>
      </c>
      <c r="N47" t="s">
        <v>0</v>
      </c>
      <c r="P47" t="s">
        <v>0</v>
      </c>
      <c r="R47" t="s">
        <v>0</v>
      </c>
      <c r="T47" t="s">
        <v>0</v>
      </c>
      <c r="V47" t="s">
        <v>0</v>
      </c>
      <c r="X47" t="s">
        <v>0</v>
      </c>
      <c r="Z47" t="s">
        <v>0</v>
      </c>
      <c r="AB47" t="s">
        <v>0</v>
      </c>
      <c r="AD47" t="s">
        <v>0</v>
      </c>
      <c r="AF47" t="s">
        <v>0</v>
      </c>
      <c r="AH47" t="s">
        <v>0</v>
      </c>
      <c r="AJ47" t="s">
        <v>0</v>
      </c>
      <c r="AL47" t="s">
        <v>0</v>
      </c>
      <c r="AN47" t="s">
        <v>0</v>
      </c>
    </row>
    <row r="48" spans="1:40" x14ac:dyDescent="0.3">
      <c r="A48">
        <v>66.965599999999995</v>
      </c>
      <c r="B48">
        <v>39.555100000000003</v>
      </c>
      <c r="C48">
        <v>65.380300000000005</v>
      </c>
      <c r="D48">
        <v>47.213799999999999</v>
      </c>
      <c r="E48">
        <v>61.090200000000003</v>
      </c>
      <c r="F48">
        <v>40.8172</v>
      </c>
      <c r="G48">
        <v>58.827399999999997</v>
      </c>
      <c r="H48">
        <v>40.289099999999998</v>
      </c>
      <c r="N48" t="s">
        <v>0</v>
      </c>
      <c r="P48" t="s">
        <v>0</v>
      </c>
      <c r="R48" t="s">
        <v>0</v>
      </c>
      <c r="T48" t="s">
        <v>0</v>
      </c>
      <c r="V48" t="s">
        <v>0</v>
      </c>
      <c r="X48" t="s">
        <v>0</v>
      </c>
      <c r="Z48" t="s">
        <v>0</v>
      </c>
      <c r="AB48" t="s">
        <v>0</v>
      </c>
      <c r="AD48" t="s">
        <v>0</v>
      </c>
      <c r="AF48" t="s">
        <v>0</v>
      </c>
      <c r="AH48" t="s">
        <v>0</v>
      </c>
      <c r="AJ48" t="s">
        <v>0</v>
      </c>
      <c r="AL48" t="s">
        <v>0</v>
      </c>
      <c r="AN48" t="s">
        <v>0</v>
      </c>
    </row>
    <row r="49" spans="1:40" x14ac:dyDescent="0.3">
      <c r="A49">
        <v>70.079499999999996</v>
      </c>
      <c r="B49">
        <v>39.112200000000001</v>
      </c>
      <c r="C49">
        <v>68.520200000000003</v>
      </c>
      <c r="D49">
        <v>47.3247</v>
      </c>
      <c r="E49">
        <v>64.282499999999999</v>
      </c>
      <c r="F49">
        <v>41.038800000000002</v>
      </c>
      <c r="G49">
        <v>61.967399999999998</v>
      </c>
      <c r="H49">
        <v>40.400199999999998</v>
      </c>
      <c r="N49" t="s">
        <v>0</v>
      </c>
      <c r="P49" t="s">
        <v>0</v>
      </c>
      <c r="R49" t="s">
        <v>0</v>
      </c>
      <c r="T49" t="s">
        <v>0</v>
      </c>
      <c r="V49" t="s">
        <v>0</v>
      </c>
      <c r="X49" t="s">
        <v>0</v>
      </c>
      <c r="Z49" t="s">
        <v>0</v>
      </c>
      <c r="AB49" t="s">
        <v>0</v>
      </c>
      <c r="AD49" t="s">
        <v>0</v>
      </c>
      <c r="AF49" t="s">
        <v>0</v>
      </c>
      <c r="AH49" t="s">
        <v>0</v>
      </c>
      <c r="AJ49" t="s">
        <v>0</v>
      </c>
      <c r="AL49" t="s">
        <v>0</v>
      </c>
      <c r="AN49" t="s">
        <v>0</v>
      </c>
    </row>
    <row r="50" spans="1:40" x14ac:dyDescent="0.3">
      <c r="A50">
        <v>72.931600000000003</v>
      </c>
      <c r="B50">
        <v>39.776600000000002</v>
      </c>
      <c r="C50">
        <v>71.8172</v>
      </c>
      <c r="D50">
        <v>47.767899999999997</v>
      </c>
      <c r="E50">
        <v>67.579499999999996</v>
      </c>
      <c r="F50">
        <v>41.371099999999998</v>
      </c>
      <c r="G50">
        <v>65.212000000000003</v>
      </c>
      <c r="H50">
        <v>40.29</v>
      </c>
      <c r="N50" t="s">
        <v>0</v>
      </c>
      <c r="P50" t="s">
        <v>0</v>
      </c>
      <c r="R50" t="s">
        <v>0</v>
      </c>
      <c r="T50" t="s">
        <v>0</v>
      </c>
      <c r="V50" t="s">
        <v>0</v>
      </c>
      <c r="X50" t="s">
        <v>0</v>
      </c>
      <c r="Z50" t="s">
        <v>0</v>
      </c>
      <c r="AB50" t="s">
        <v>0</v>
      </c>
      <c r="AD50" t="s">
        <v>0</v>
      </c>
      <c r="AF50" t="s">
        <v>0</v>
      </c>
      <c r="AH50" t="s">
        <v>0</v>
      </c>
      <c r="AJ50" t="s">
        <v>0</v>
      </c>
      <c r="AL50" t="s">
        <v>0</v>
      </c>
      <c r="AN50" t="s">
        <v>0</v>
      </c>
    </row>
    <row r="51" spans="1:40" x14ac:dyDescent="0.3">
      <c r="A51">
        <v>75.966899999999995</v>
      </c>
      <c r="B51">
        <v>39.444400000000002</v>
      </c>
      <c r="C51">
        <v>74.904700000000005</v>
      </c>
      <c r="D51">
        <v>47.657299999999999</v>
      </c>
      <c r="E51">
        <v>70.536299999999997</v>
      </c>
      <c r="F51">
        <v>41.592700000000001</v>
      </c>
      <c r="G51">
        <v>68.273499999999999</v>
      </c>
      <c r="H51">
        <v>40.179600000000001</v>
      </c>
      <c r="N51" t="s">
        <v>0</v>
      </c>
      <c r="P51" t="s">
        <v>0</v>
      </c>
      <c r="R51" t="s">
        <v>0</v>
      </c>
      <c r="T51" t="s">
        <v>0</v>
      </c>
      <c r="V51" t="s">
        <v>0</v>
      </c>
      <c r="X51" t="s">
        <v>0</v>
      </c>
      <c r="Z51" t="s">
        <v>0</v>
      </c>
      <c r="AB51" t="s">
        <v>0</v>
      </c>
      <c r="AD51" t="s">
        <v>0</v>
      </c>
      <c r="AF51" t="s">
        <v>0</v>
      </c>
      <c r="AH51" t="s">
        <v>0</v>
      </c>
      <c r="AJ51" t="s">
        <v>0</v>
      </c>
      <c r="AL51" t="s">
        <v>0</v>
      </c>
      <c r="AN51" t="s">
        <v>0</v>
      </c>
    </row>
    <row r="52" spans="1:40" x14ac:dyDescent="0.3">
      <c r="A52">
        <v>78.871399999999994</v>
      </c>
      <c r="B52">
        <v>39.665900000000001</v>
      </c>
      <c r="C52">
        <v>77.678299999999993</v>
      </c>
      <c r="D52">
        <v>47.989800000000002</v>
      </c>
      <c r="E52">
        <v>73.597700000000003</v>
      </c>
      <c r="F52">
        <v>41.371400000000001</v>
      </c>
      <c r="G52">
        <v>71.021000000000001</v>
      </c>
      <c r="H52">
        <v>40.5122</v>
      </c>
      <c r="N52" t="s">
        <v>0</v>
      </c>
      <c r="P52" t="s">
        <v>0</v>
      </c>
      <c r="R52" t="s">
        <v>0</v>
      </c>
      <c r="T52" t="s">
        <v>0</v>
      </c>
      <c r="V52" t="s">
        <v>0</v>
      </c>
      <c r="X52" t="s">
        <v>0</v>
      </c>
      <c r="Z52" t="s">
        <v>0</v>
      </c>
      <c r="AB52" t="s">
        <v>0</v>
      </c>
      <c r="AD52" t="s">
        <v>0</v>
      </c>
      <c r="AF52" t="s">
        <v>0</v>
      </c>
      <c r="AH52" t="s">
        <v>0</v>
      </c>
      <c r="AJ52" t="s">
        <v>0</v>
      </c>
      <c r="AL52" t="s">
        <v>0</v>
      </c>
      <c r="AN52" t="s">
        <v>0</v>
      </c>
    </row>
    <row r="53" spans="1:40" x14ac:dyDescent="0.3">
      <c r="A53">
        <v>81.357299999999995</v>
      </c>
      <c r="B53">
        <v>40.441000000000003</v>
      </c>
      <c r="C53">
        <v>80.5304</v>
      </c>
      <c r="D53">
        <v>48.322099999999999</v>
      </c>
      <c r="E53">
        <v>76.606899999999996</v>
      </c>
      <c r="F53">
        <v>41.150100000000002</v>
      </c>
      <c r="G53">
        <v>73.846900000000005</v>
      </c>
      <c r="H53">
        <v>40.512700000000002</v>
      </c>
      <c r="N53" t="s">
        <v>0</v>
      </c>
      <c r="P53" t="s">
        <v>0</v>
      </c>
      <c r="R53" t="s">
        <v>0</v>
      </c>
      <c r="T53" t="s">
        <v>0</v>
      </c>
      <c r="V53" t="s">
        <v>0</v>
      </c>
      <c r="X53" t="s">
        <v>0</v>
      </c>
      <c r="Z53" t="s">
        <v>0</v>
      </c>
      <c r="AB53" t="s">
        <v>0</v>
      </c>
      <c r="AD53" t="s">
        <v>0</v>
      </c>
      <c r="AF53" t="s">
        <v>0</v>
      </c>
      <c r="AH53" t="s">
        <v>0</v>
      </c>
      <c r="AJ53" t="s">
        <v>0</v>
      </c>
      <c r="AL53" t="s">
        <v>0</v>
      </c>
      <c r="AN53" t="s">
        <v>0</v>
      </c>
    </row>
    <row r="54" spans="1:40" x14ac:dyDescent="0.3">
      <c r="A54">
        <v>83.921599999999998</v>
      </c>
      <c r="B54">
        <v>40.883899999999997</v>
      </c>
      <c r="C54">
        <v>83.120900000000006</v>
      </c>
      <c r="D54">
        <v>48.322299999999998</v>
      </c>
      <c r="E54">
        <v>79.249700000000004</v>
      </c>
      <c r="F54">
        <v>41.261099999999999</v>
      </c>
      <c r="G54">
        <v>76.542100000000005</v>
      </c>
      <c r="H54">
        <v>40.513100000000001</v>
      </c>
      <c r="N54" t="s">
        <v>0</v>
      </c>
      <c r="P54" t="s">
        <v>0</v>
      </c>
      <c r="R54" t="s">
        <v>0</v>
      </c>
      <c r="T54" t="s">
        <v>0</v>
      </c>
      <c r="V54" t="s">
        <v>0</v>
      </c>
      <c r="X54" t="s">
        <v>0</v>
      </c>
      <c r="Z54" t="s">
        <v>0</v>
      </c>
      <c r="AB54" t="s">
        <v>0</v>
      </c>
      <c r="AD54" t="s">
        <v>0</v>
      </c>
      <c r="AF54" t="s">
        <v>0</v>
      </c>
      <c r="AH54" t="s">
        <v>0</v>
      </c>
      <c r="AJ54" t="s">
        <v>0</v>
      </c>
      <c r="AL54" t="s">
        <v>0</v>
      </c>
      <c r="AN54" t="s">
        <v>0</v>
      </c>
    </row>
    <row r="55" spans="1:40" x14ac:dyDescent="0.3">
      <c r="A55">
        <v>86.381299999999996</v>
      </c>
      <c r="B55">
        <v>41.991100000000003</v>
      </c>
      <c r="C55">
        <v>85.449600000000004</v>
      </c>
      <c r="D55">
        <v>48.876100000000001</v>
      </c>
      <c r="E55">
        <v>81.840100000000007</v>
      </c>
      <c r="F55">
        <v>41.925400000000003</v>
      </c>
      <c r="G55">
        <v>78.949399999999997</v>
      </c>
      <c r="H55">
        <v>40.734999999999999</v>
      </c>
      <c r="N55" t="s">
        <v>0</v>
      </c>
      <c r="P55" t="s">
        <v>0</v>
      </c>
      <c r="R55" t="s">
        <v>0</v>
      </c>
      <c r="T55" t="s">
        <v>0</v>
      </c>
      <c r="V55" t="s">
        <v>0</v>
      </c>
      <c r="X55" t="s">
        <v>0</v>
      </c>
      <c r="Z55" t="s">
        <v>0</v>
      </c>
      <c r="AB55" t="s">
        <v>0</v>
      </c>
      <c r="AD55" t="s">
        <v>0</v>
      </c>
      <c r="AF55" t="s">
        <v>0</v>
      </c>
      <c r="AH55" t="s">
        <v>0</v>
      </c>
      <c r="AJ55" t="s">
        <v>0</v>
      </c>
      <c r="AL55" t="s">
        <v>0</v>
      </c>
      <c r="AN55" t="s">
        <v>0</v>
      </c>
    </row>
    <row r="56" spans="1:40" x14ac:dyDescent="0.3">
      <c r="A56">
        <v>88.553200000000004</v>
      </c>
      <c r="B56">
        <v>41.991199999999999</v>
      </c>
      <c r="C56">
        <v>87.804599999999994</v>
      </c>
      <c r="D56">
        <v>48.654899999999998</v>
      </c>
      <c r="E56">
        <v>84.352099999999993</v>
      </c>
      <c r="F56">
        <v>41.593499999999999</v>
      </c>
      <c r="G56">
        <v>81.409000000000006</v>
      </c>
      <c r="H56">
        <v>40.956899999999997</v>
      </c>
      <c r="N56" t="s">
        <v>0</v>
      </c>
      <c r="P56" t="s">
        <v>0</v>
      </c>
      <c r="R56" t="s">
        <v>0</v>
      </c>
      <c r="T56" t="s">
        <v>0</v>
      </c>
      <c r="V56" t="s">
        <v>0</v>
      </c>
      <c r="X56" t="s">
        <v>0</v>
      </c>
      <c r="Z56" t="s">
        <v>0</v>
      </c>
      <c r="AB56" t="s">
        <v>0</v>
      </c>
      <c r="AD56" t="s">
        <v>0</v>
      </c>
      <c r="AF56" t="s">
        <v>0</v>
      </c>
      <c r="AH56" t="s">
        <v>0</v>
      </c>
      <c r="AJ56" t="s">
        <v>0</v>
      </c>
      <c r="AL56" t="s">
        <v>0</v>
      </c>
      <c r="AN56" t="s">
        <v>0</v>
      </c>
    </row>
    <row r="57" spans="1:40" x14ac:dyDescent="0.3">
      <c r="A57">
        <v>90.672600000000003</v>
      </c>
      <c r="B57">
        <v>43.098399999999998</v>
      </c>
      <c r="C57">
        <v>89.845500000000001</v>
      </c>
      <c r="D57">
        <v>49.430100000000003</v>
      </c>
      <c r="E57">
        <v>86.602400000000003</v>
      </c>
      <c r="F57">
        <v>41.925699999999999</v>
      </c>
      <c r="G57">
        <v>83.554699999999997</v>
      </c>
      <c r="H57">
        <v>40.846699999999998</v>
      </c>
      <c r="N57" t="s">
        <v>0</v>
      </c>
      <c r="P57" t="s">
        <v>0</v>
      </c>
      <c r="R57" t="s">
        <v>0</v>
      </c>
      <c r="T57" t="s">
        <v>0</v>
      </c>
      <c r="V57" t="s">
        <v>0</v>
      </c>
      <c r="X57" t="s">
        <v>0</v>
      </c>
      <c r="Z57" t="s">
        <v>0</v>
      </c>
      <c r="AB57" t="s">
        <v>0</v>
      </c>
      <c r="AD57" t="s">
        <v>0</v>
      </c>
      <c r="AF57" t="s">
        <v>0</v>
      </c>
      <c r="AH57" t="s">
        <v>0</v>
      </c>
      <c r="AJ57" t="s">
        <v>0</v>
      </c>
      <c r="AL57" t="s">
        <v>0</v>
      </c>
      <c r="AN57" t="s">
        <v>0</v>
      </c>
    </row>
    <row r="58" spans="1:40" x14ac:dyDescent="0.3">
      <c r="A58">
        <v>92.530500000000004</v>
      </c>
      <c r="B58">
        <v>44.205800000000004</v>
      </c>
      <c r="C58">
        <v>91.834100000000007</v>
      </c>
      <c r="D58">
        <v>50.759</v>
      </c>
      <c r="E58">
        <v>88.852699999999999</v>
      </c>
      <c r="F58">
        <v>42.479599999999998</v>
      </c>
      <c r="G58">
        <v>85.778800000000004</v>
      </c>
      <c r="H58">
        <v>40.847200000000001</v>
      </c>
      <c r="N58" t="s">
        <v>0</v>
      </c>
      <c r="P58" t="s">
        <v>0</v>
      </c>
      <c r="R58" t="s">
        <v>0</v>
      </c>
      <c r="T58" t="s">
        <v>0</v>
      </c>
      <c r="V58" t="s">
        <v>0</v>
      </c>
      <c r="X58" t="s">
        <v>0</v>
      </c>
      <c r="Z58" t="s">
        <v>0</v>
      </c>
      <c r="AB58" t="s">
        <v>0</v>
      </c>
      <c r="AD58" t="s">
        <v>0</v>
      </c>
      <c r="AF58" t="s">
        <v>0</v>
      </c>
      <c r="AH58" t="s">
        <v>0</v>
      </c>
      <c r="AJ58" t="s">
        <v>0</v>
      </c>
      <c r="AL58" t="s">
        <v>0</v>
      </c>
      <c r="AN58" t="s">
        <v>0</v>
      </c>
    </row>
    <row r="59" spans="1:40" x14ac:dyDescent="0.3">
      <c r="A59">
        <v>94.440700000000007</v>
      </c>
      <c r="B59">
        <v>44.316400000000002</v>
      </c>
      <c r="C59">
        <v>93.665700000000001</v>
      </c>
      <c r="D59">
        <v>50.87</v>
      </c>
      <c r="E59">
        <v>90.736699999999999</v>
      </c>
      <c r="F59">
        <v>42.479799999999997</v>
      </c>
      <c r="G59">
        <v>87.924400000000006</v>
      </c>
      <c r="H59">
        <v>40.8476</v>
      </c>
      <c r="N59" t="s">
        <v>0</v>
      </c>
      <c r="P59" t="s">
        <v>0</v>
      </c>
      <c r="R59" t="s">
        <v>0</v>
      </c>
      <c r="T59" t="s">
        <v>0</v>
      </c>
      <c r="V59" t="s">
        <v>0</v>
      </c>
      <c r="X59" t="s">
        <v>0</v>
      </c>
      <c r="Z59" t="s">
        <v>0</v>
      </c>
      <c r="AB59" t="s">
        <v>0</v>
      </c>
      <c r="AD59" t="s">
        <v>0</v>
      </c>
      <c r="AF59" t="s">
        <v>0</v>
      </c>
      <c r="AH59" t="s">
        <v>0</v>
      </c>
      <c r="AJ59" t="s">
        <v>0</v>
      </c>
      <c r="AL59" t="s">
        <v>0</v>
      </c>
      <c r="AN59" t="s">
        <v>0</v>
      </c>
    </row>
    <row r="60" spans="1:40" x14ac:dyDescent="0.3">
      <c r="A60">
        <v>96.141599999999997</v>
      </c>
      <c r="B60">
        <v>44.759399999999999</v>
      </c>
      <c r="C60">
        <v>95.235699999999994</v>
      </c>
      <c r="D60">
        <v>51.534500000000001</v>
      </c>
      <c r="E60">
        <v>92.542100000000005</v>
      </c>
      <c r="F60">
        <v>43.255000000000003</v>
      </c>
      <c r="G60">
        <v>89.808400000000006</v>
      </c>
      <c r="H60">
        <v>41.069499999999998</v>
      </c>
      <c r="N60" t="s">
        <v>0</v>
      </c>
      <c r="P60" t="s">
        <v>0</v>
      </c>
      <c r="R60" t="s">
        <v>0</v>
      </c>
      <c r="T60" t="s">
        <v>0</v>
      </c>
      <c r="V60" t="s">
        <v>0</v>
      </c>
      <c r="X60" t="s">
        <v>0</v>
      </c>
      <c r="Z60" t="s">
        <v>0</v>
      </c>
      <c r="AB60" t="s">
        <v>0</v>
      </c>
      <c r="AD60" t="s">
        <v>0</v>
      </c>
      <c r="AF60" t="s">
        <v>0</v>
      </c>
      <c r="AH60" t="s">
        <v>0</v>
      </c>
      <c r="AJ60" t="s">
        <v>0</v>
      </c>
      <c r="AL60" t="s">
        <v>0</v>
      </c>
      <c r="AN60" t="s">
        <v>0</v>
      </c>
    </row>
    <row r="61" spans="1:40" x14ac:dyDescent="0.3">
      <c r="A61">
        <v>97.606899999999996</v>
      </c>
      <c r="B61">
        <v>45.534500000000001</v>
      </c>
      <c r="C61">
        <v>96.648600000000002</v>
      </c>
      <c r="D61">
        <v>53.084800000000001</v>
      </c>
      <c r="E61">
        <v>94.295299999999997</v>
      </c>
      <c r="F61">
        <v>43.144300000000001</v>
      </c>
      <c r="G61">
        <v>91.666300000000007</v>
      </c>
      <c r="H61">
        <v>40.959099999999999</v>
      </c>
      <c r="N61" t="s">
        <v>0</v>
      </c>
      <c r="P61" t="s">
        <v>0</v>
      </c>
      <c r="R61" t="s">
        <v>0</v>
      </c>
      <c r="T61" t="s">
        <v>0</v>
      </c>
      <c r="V61" t="s">
        <v>0</v>
      </c>
      <c r="X61" t="s">
        <v>0</v>
      </c>
      <c r="Z61" t="s">
        <v>0</v>
      </c>
      <c r="AB61" t="s">
        <v>0</v>
      </c>
      <c r="AD61" t="s">
        <v>0</v>
      </c>
      <c r="AF61" t="s">
        <v>0</v>
      </c>
      <c r="AH61" t="s">
        <v>0</v>
      </c>
      <c r="AJ61" t="s">
        <v>0</v>
      </c>
      <c r="AL61" t="s">
        <v>0</v>
      </c>
      <c r="AN61" t="s">
        <v>0</v>
      </c>
    </row>
    <row r="62" spans="1:40" x14ac:dyDescent="0.3">
      <c r="A62">
        <v>98.993799999999993</v>
      </c>
      <c r="B62">
        <v>45.756</v>
      </c>
      <c r="C62">
        <v>97.904600000000002</v>
      </c>
      <c r="D62">
        <v>53.195799999999998</v>
      </c>
      <c r="E62">
        <v>95.629800000000003</v>
      </c>
      <c r="F62">
        <v>44.140999999999998</v>
      </c>
      <c r="G62">
        <v>93.314700000000002</v>
      </c>
      <c r="H62">
        <v>41.402500000000003</v>
      </c>
      <c r="N62" t="s">
        <v>0</v>
      </c>
      <c r="P62" t="s">
        <v>0</v>
      </c>
      <c r="R62" t="s">
        <v>0</v>
      </c>
      <c r="T62" t="s">
        <v>0</v>
      </c>
      <c r="V62" t="s">
        <v>0</v>
      </c>
      <c r="X62" t="s">
        <v>0</v>
      </c>
      <c r="Z62" t="s">
        <v>0</v>
      </c>
      <c r="AB62" t="s">
        <v>0</v>
      </c>
      <c r="AD62" t="s">
        <v>0</v>
      </c>
      <c r="AF62" t="s">
        <v>0</v>
      </c>
      <c r="AH62" t="s">
        <v>0</v>
      </c>
      <c r="AJ62" t="s">
        <v>0</v>
      </c>
      <c r="AL62" t="s">
        <v>0</v>
      </c>
      <c r="AN62" t="s">
        <v>0</v>
      </c>
    </row>
    <row r="63" spans="1:40" x14ac:dyDescent="0.3">
      <c r="A63">
        <v>100.145</v>
      </c>
      <c r="B63">
        <v>46.6417</v>
      </c>
      <c r="C63">
        <v>98.872699999999995</v>
      </c>
      <c r="D63">
        <v>54.192599999999999</v>
      </c>
      <c r="E63">
        <v>97.095100000000002</v>
      </c>
      <c r="F63">
        <v>44.694699999999997</v>
      </c>
      <c r="G63">
        <v>94.780100000000004</v>
      </c>
      <c r="H63">
        <v>41.734999999999999</v>
      </c>
      <c r="N63" t="s">
        <v>0</v>
      </c>
      <c r="P63" t="s">
        <v>0</v>
      </c>
      <c r="R63" t="s">
        <v>0</v>
      </c>
      <c r="T63" t="s">
        <v>0</v>
      </c>
      <c r="V63" t="s">
        <v>0</v>
      </c>
      <c r="X63" t="s">
        <v>0</v>
      </c>
      <c r="Z63" t="s">
        <v>0</v>
      </c>
      <c r="AB63" t="s">
        <v>0</v>
      </c>
      <c r="AD63" t="s">
        <v>0</v>
      </c>
      <c r="AF63" t="s">
        <v>0</v>
      </c>
      <c r="AH63" t="s">
        <v>0</v>
      </c>
      <c r="AJ63" t="s">
        <v>0</v>
      </c>
      <c r="AL63" t="s">
        <v>0</v>
      </c>
      <c r="AN63" t="s">
        <v>0</v>
      </c>
    </row>
    <row r="64" spans="1:40" x14ac:dyDescent="0.3">
      <c r="A64">
        <v>101.139</v>
      </c>
      <c r="B64">
        <v>47.306199999999997</v>
      </c>
      <c r="C64">
        <v>99.762299999999996</v>
      </c>
      <c r="D64">
        <v>55.853499999999997</v>
      </c>
      <c r="E64">
        <v>98.351100000000002</v>
      </c>
      <c r="F64">
        <v>46.134300000000003</v>
      </c>
      <c r="G64">
        <v>96.140799999999999</v>
      </c>
      <c r="H64">
        <v>41.6248</v>
      </c>
      <c r="N64" t="s">
        <v>0</v>
      </c>
      <c r="P64" t="s">
        <v>0</v>
      </c>
      <c r="R64" t="s">
        <v>0</v>
      </c>
      <c r="T64" t="s">
        <v>0</v>
      </c>
      <c r="V64" t="s">
        <v>0</v>
      </c>
      <c r="X64" t="s">
        <v>0</v>
      </c>
      <c r="Z64" t="s">
        <v>0</v>
      </c>
      <c r="AB64" t="s">
        <v>0</v>
      </c>
      <c r="AD64" t="s">
        <v>0</v>
      </c>
      <c r="AF64" t="s">
        <v>0</v>
      </c>
      <c r="AH64" t="s">
        <v>0</v>
      </c>
      <c r="AJ64" t="s">
        <v>0</v>
      </c>
      <c r="AL64" t="s">
        <v>0</v>
      </c>
      <c r="AN64" t="s">
        <v>0</v>
      </c>
    </row>
    <row r="65" spans="1:40" x14ac:dyDescent="0.3">
      <c r="A65">
        <v>101.95099999999999</v>
      </c>
      <c r="B65">
        <v>48.302599999999998</v>
      </c>
      <c r="C65">
        <v>100.312</v>
      </c>
      <c r="D65">
        <v>57.0717</v>
      </c>
      <c r="E65">
        <v>99.423900000000003</v>
      </c>
      <c r="F65">
        <v>46.245100000000001</v>
      </c>
      <c r="G65">
        <v>97.2136</v>
      </c>
      <c r="H65">
        <v>42.510899999999999</v>
      </c>
      <c r="N65" t="s">
        <v>0</v>
      </c>
      <c r="P65" t="s">
        <v>0</v>
      </c>
      <c r="R65" t="s">
        <v>0</v>
      </c>
      <c r="T65" t="s">
        <v>0</v>
      </c>
      <c r="V65" t="s">
        <v>0</v>
      </c>
      <c r="X65" t="s">
        <v>0</v>
      </c>
      <c r="Z65" t="s">
        <v>0</v>
      </c>
      <c r="AB65" t="s">
        <v>0</v>
      </c>
      <c r="AD65" t="s">
        <v>0</v>
      </c>
      <c r="AF65" t="s">
        <v>0</v>
      </c>
      <c r="AH65" t="s">
        <v>0</v>
      </c>
      <c r="AJ65" t="s">
        <v>0</v>
      </c>
      <c r="AL65" t="s">
        <v>0</v>
      </c>
      <c r="AN65" t="s">
        <v>0</v>
      </c>
    </row>
    <row r="66" spans="1:40" x14ac:dyDescent="0.3">
      <c r="A66">
        <v>102.553</v>
      </c>
      <c r="B66">
        <v>47.8598</v>
      </c>
      <c r="C66">
        <v>100.809</v>
      </c>
      <c r="D66">
        <v>58.179099999999998</v>
      </c>
      <c r="E66">
        <v>100.34</v>
      </c>
      <c r="F66">
        <v>48.127499999999998</v>
      </c>
      <c r="G66">
        <v>98.234099999999998</v>
      </c>
      <c r="H66">
        <v>42.954300000000003</v>
      </c>
      <c r="N66" t="s">
        <v>0</v>
      </c>
      <c r="P66" t="s">
        <v>0</v>
      </c>
      <c r="R66" t="s">
        <v>0</v>
      </c>
      <c r="T66" t="s">
        <v>0</v>
      </c>
      <c r="V66" t="s">
        <v>0</v>
      </c>
      <c r="X66" t="s">
        <v>0</v>
      </c>
      <c r="Z66" t="s">
        <v>0</v>
      </c>
      <c r="AB66" t="s">
        <v>0</v>
      </c>
      <c r="AD66" t="s">
        <v>0</v>
      </c>
      <c r="AF66" t="s">
        <v>0</v>
      </c>
      <c r="AH66" t="s">
        <v>0</v>
      </c>
      <c r="AJ66" t="s">
        <v>0</v>
      </c>
      <c r="AL66" t="s">
        <v>0</v>
      </c>
      <c r="AN66" t="s">
        <v>0</v>
      </c>
    </row>
    <row r="67" spans="1:40" x14ac:dyDescent="0.3">
      <c r="A67">
        <v>103.05</v>
      </c>
      <c r="B67">
        <v>48.856400000000001</v>
      </c>
      <c r="C67">
        <v>100.94</v>
      </c>
      <c r="D67">
        <v>59.6188</v>
      </c>
      <c r="E67">
        <v>100.994</v>
      </c>
      <c r="F67">
        <v>49.124200000000002</v>
      </c>
      <c r="G67">
        <v>99.019099999999995</v>
      </c>
      <c r="H67">
        <v>43.508299999999998</v>
      </c>
      <c r="N67" t="s">
        <v>0</v>
      </c>
      <c r="P67" t="s">
        <v>0</v>
      </c>
      <c r="R67" t="s">
        <v>0</v>
      </c>
      <c r="T67" t="s">
        <v>0</v>
      </c>
      <c r="V67" t="s">
        <v>0</v>
      </c>
      <c r="X67" t="s">
        <v>0</v>
      </c>
      <c r="Z67" t="s">
        <v>0</v>
      </c>
      <c r="AB67" t="s">
        <v>0</v>
      </c>
      <c r="AD67" t="s">
        <v>0</v>
      </c>
      <c r="AF67" t="s">
        <v>0</v>
      </c>
      <c r="AH67" t="s">
        <v>0</v>
      </c>
      <c r="AJ67" t="s">
        <v>0</v>
      </c>
      <c r="AL67" t="s">
        <v>0</v>
      </c>
      <c r="AN67" t="s">
        <v>0</v>
      </c>
    </row>
    <row r="68" spans="1:40" x14ac:dyDescent="0.3">
      <c r="A68">
        <v>103.259</v>
      </c>
      <c r="B68">
        <v>48.634999999999998</v>
      </c>
      <c r="C68">
        <v>100.96599999999999</v>
      </c>
      <c r="D68">
        <v>59.397500000000001</v>
      </c>
      <c r="E68">
        <v>101.517</v>
      </c>
      <c r="F68">
        <v>51.338799999999999</v>
      </c>
      <c r="G68">
        <v>99.647099999999995</v>
      </c>
      <c r="H68">
        <v>43.619399999999999</v>
      </c>
      <c r="N68" t="s">
        <v>0</v>
      </c>
      <c r="P68" t="s">
        <v>0</v>
      </c>
      <c r="R68" t="s">
        <v>0</v>
      </c>
      <c r="T68" t="s">
        <v>0</v>
      </c>
      <c r="V68" t="s">
        <v>0</v>
      </c>
      <c r="X68" t="s">
        <v>0</v>
      </c>
      <c r="Z68" t="s">
        <v>0</v>
      </c>
      <c r="AB68" t="s">
        <v>0</v>
      </c>
      <c r="AD68" t="s">
        <v>0</v>
      </c>
      <c r="AF68" t="s">
        <v>0</v>
      </c>
      <c r="AH68" t="s">
        <v>0</v>
      </c>
      <c r="AJ68" t="s">
        <v>0</v>
      </c>
      <c r="AL68" t="s">
        <v>0</v>
      </c>
      <c r="AN68" t="s">
        <v>0</v>
      </c>
    </row>
    <row r="69" spans="1:40" x14ac:dyDescent="0.3">
      <c r="A69">
        <v>103.33799999999999</v>
      </c>
      <c r="B69">
        <v>47.970599999999997</v>
      </c>
      <c r="C69">
        <v>100.861</v>
      </c>
      <c r="D69">
        <v>56.186700000000002</v>
      </c>
      <c r="E69">
        <v>101.7</v>
      </c>
      <c r="F69">
        <v>53.996299999999998</v>
      </c>
      <c r="G69">
        <v>100.14400000000001</v>
      </c>
      <c r="H69">
        <v>44.1736</v>
      </c>
      <c r="N69" t="s">
        <v>0</v>
      </c>
      <c r="P69" t="s">
        <v>0</v>
      </c>
      <c r="R69" t="s">
        <v>0</v>
      </c>
      <c r="T69" t="s">
        <v>0</v>
      </c>
      <c r="V69" t="s">
        <v>0</v>
      </c>
      <c r="X69" t="s">
        <v>0</v>
      </c>
      <c r="Z69" t="s">
        <v>0</v>
      </c>
      <c r="AB69" t="s">
        <v>0</v>
      </c>
      <c r="AD69" t="s">
        <v>0</v>
      </c>
      <c r="AF69" t="s">
        <v>0</v>
      </c>
      <c r="AH69" t="s">
        <v>0</v>
      </c>
      <c r="AJ69" t="s">
        <v>0</v>
      </c>
      <c r="AL69" t="s">
        <v>0</v>
      </c>
      <c r="AN69" t="s">
        <v>0</v>
      </c>
    </row>
    <row r="70" spans="1:40" x14ac:dyDescent="0.3">
      <c r="A70">
        <v>103.285</v>
      </c>
      <c r="B70">
        <v>46.199100000000001</v>
      </c>
      <c r="C70">
        <v>100.756</v>
      </c>
      <c r="D70">
        <v>50.207999999999998</v>
      </c>
      <c r="E70">
        <v>101.727</v>
      </c>
      <c r="F70">
        <v>54.107100000000003</v>
      </c>
      <c r="G70">
        <v>100.53700000000001</v>
      </c>
      <c r="H70">
        <v>44.838299999999997</v>
      </c>
      <c r="N70" t="s">
        <v>0</v>
      </c>
      <c r="P70" t="s">
        <v>0</v>
      </c>
      <c r="R70" t="s">
        <v>0</v>
      </c>
      <c r="T70" t="s">
        <v>0</v>
      </c>
      <c r="V70" t="s">
        <v>0</v>
      </c>
      <c r="X70" t="s">
        <v>0</v>
      </c>
      <c r="Z70" t="s">
        <v>0</v>
      </c>
      <c r="AB70" t="s">
        <v>0</v>
      </c>
      <c r="AD70" t="s">
        <v>0</v>
      </c>
      <c r="AF70" t="s">
        <v>0</v>
      </c>
      <c r="AH70" t="s">
        <v>0</v>
      </c>
      <c r="AJ70" t="s">
        <v>0</v>
      </c>
      <c r="AL70" t="s">
        <v>0</v>
      </c>
      <c r="AN70" t="s">
        <v>0</v>
      </c>
    </row>
    <row r="71" spans="1:40" x14ac:dyDescent="0.3">
      <c r="A71">
        <v>103.129</v>
      </c>
      <c r="B71">
        <v>42.213200000000001</v>
      </c>
      <c r="C71">
        <v>100.547</v>
      </c>
      <c r="D71">
        <v>44.450699999999998</v>
      </c>
      <c r="E71">
        <v>101.622</v>
      </c>
      <c r="F71">
        <v>50.010599999999997</v>
      </c>
      <c r="G71">
        <v>100.746</v>
      </c>
      <c r="H71">
        <v>45.503100000000003</v>
      </c>
      <c r="N71" t="s">
        <v>0</v>
      </c>
      <c r="P71" t="s">
        <v>0</v>
      </c>
      <c r="R71" t="s">
        <v>0</v>
      </c>
      <c r="T71" t="s">
        <v>0</v>
      </c>
      <c r="V71" t="s">
        <v>0</v>
      </c>
      <c r="X71" t="s">
        <v>0</v>
      </c>
      <c r="Z71" t="s">
        <v>0</v>
      </c>
      <c r="AB71" t="s">
        <v>0</v>
      </c>
      <c r="AD71" t="s">
        <v>0</v>
      </c>
      <c r="AF71" t="s">
        <v>0</v>
      </c>
      <c r="AH71" t="s">
        <v>0</v>
      </c>
      <c r="AJ71" t="s">
        <v>0</v>
      </c>
      <c r="AL71" t="s">
        <v>0</v>
      </c>
      <c r="AN71" t="s">
        <v>0</v>
      </c>
    </row>
    <row r="72" spans="1:40" x14ac:dyDescent="0.3">
      <c r="A72">
        <v>102.97199999999999</v>
      </c>
      <c r="B72">
        <v>37.6736</v>
      </c>
      <c r="C72">
        <v>100.547</v>
      </c>
      <c r="D72">
        <v>39.136400000000002</v>
      </c>
      <c r="E72">
        <v>101.43899999999999</v>
      </c>
      <c r="F72">
        <v>44.474600000000002</v>
      </c>
      <c r="G72">
        <v>100.877</v>
      </c>
      <c r="H72">
        <v>45.614199999999997</v>
      </c>
      <c r="N72" t="s">
        <v>0</v>
      </c>
      <c r="P72" t="s">
        <v>0</v>
      </c>
      <c r="R72" t="s">
        <v>0</v>
      </c>
      <c r="T72" t="s">
        <v>0</v>
      </c>
      <c r="V72" t="s">
        <v>0</v>
      </c>
      <c r="X72" t="s">
        <v>0</v>
      </c>
      <c r="Z72" t="s">
        <v>0</v>
      </c>
      <c r="AB72" t="s">
        <v>0</v>
      </c>
      <c r="AD72" t="s">
        <v>0</v>
      </c>
      <c r="AF72" t="s">
        <v>0</v>
      </c>
      <c r="AH72" t="s">
        <v>0</v>
      </c>
      <c r="AJ72" t="s">
        <v>0</v>
      </c>
      <c r="AL72" t="s">
        <v>0</v>
      </c>
      <c r="AN72" t="s">
        <v>0</v>
      </c>
    </row>
    <row r="73" spans="1:40" x14ac:dyDescent="0.3">
      <c r="A73">
        <v>102.867</v>
      </c>
      <c r="B73">
        <v>32.248199999999997</v>
      </c>
      <c r="C73">
        <v>100.46899999999999</v>
      </c>
      <c r="D73">
        <v>36.479100000000003</v>
      </c>
      <c r="E73">
        <v>101.282</v>
      </c>
      <c r="F73">
        <v>37.9422</v>
      </c>
      <c r="G73">
        <v>100.877</v>
      </c>
      <c r="H73">
        <v>45.282499999999999</v>
      </c>
      <c r="N73" t="s">
        <v>0</v>
      </c>
      <c r="P73" t="s">
        <v>0</v>
      </c>
      <c r="R73" t="s">
        <v>0</v>
      </c>
      <c r="T73" t="s">
        <v>0</v>
      </c>
      <c r="V73" t="s">
        <v>0</v>
      </c>
      <c r="X73" t="s">
        <v>0</v>
      </c>
      <c r="Z73" t="s">
        <v>0</v>
      </c>
      <c r="AB73" t="s">
        <v>0</v>
      </c>
      <c r="AD73" t="s">
        <v>0</v>
      </c>
      <c r="AF73" t="s">
        <v>0</v>
      </c>
      <c r="AH73" t="s">
        <v>0</v>
      </c>
      <c r="AJ73" t="s">
        <v>0</v>
      </c>
      <c r="AL73" t="s">
        <v>0</v>
      </c>
      <c r="AN73" t="s">
        <v>0</v>
      </c>
    </row>
    <row r="74" spans="1:40" x14ac:dyDescent="0.3">
      <c r="A74">
        <v>102.762</v>
      </c>
      <c r="B74">
        <v>28.483799999999999</v>
      </c>
      <c r="C74">
        <v>100.416</v>
      </c>
      <c r="D74">
        <v>34.818600000000004</v>
      </c>
      <c r="E74">
        <v>101.203</v>
      </c>
      <c r="F74">
        <v>28.9739</v>
      </c>
      <c r="G74">
        <v>100.851</v>
      </c>
      <c r="H74">
        <v>42.7363</v>
      </c>
      <c r="N74" t="s">
        <v>0</v>
      </c>
      <c r="P74" t="s">
        <v>0</v>
      </c>
      <c r="R74" t="s">
        <v>0</v>
      </c>
      <c r="T74" t="s">
        <v>0</v>
      </c>
      <c r="V74" t="s">
        <v>0</v>
      </c>
      <c r="X74" t="s">
        <v>0</v>
      </c>
      <c r="Z74" t="s">
        <v>0</v>
      </c>
      <c r="AB74" t="s">
        <v>0</v>
      </c>
      <c r="AD74" t="s">
        <v>0</v>
      </c>
      <c r="AF74" t="s">
        <v>0</v>
      </c>
      <c r="AH74" t="s">
        <v>0</v>
      </c>
      <c r="AJ74" t="s">
        <v>0</v>
      </c>
      <c r="AL74" t="s">
        <v>0</v>
      </c>
      <c r="AN74" t="s">
        <v>0</v>
      </c>
    </row>
    <row r="75" spans="1:40" x14ac:dyDescent="0.3">
      <c r="A75">
        <v>102.815</v>
      </c>
      <c r="B75">
        <v>26.933800000000002</v>
      </c>
      <c r="C75">
        <v>100.44199999999999</v>
      </c>
      <c r="D75">
        <v>35.261800000000001</v>
      </c>
      <c r="E75">
        <v>101.17700000000001</v>
      </c>
      <c r="F75">
        <v>25.098800000000001</v>
      </c>
      <c r="G75">
        <v>100.746</v>
      </c>
      <c r="H75">
        <v>37.865000000000002</v>
      </c>
      <c r="N75" t="s">
        <v>0</v>
      </c>
      <c r="P75" t="s">
        <v>0</v>
      </c>
      <c r="R75" t="s">
        <v>0</v>
      </c>
      <c r="T75" t="s">
        <v>0</v>
      </c>
      <c r="V75" t="s">
        <v>0</v>
      </c>
      <c r="X75" t="s">
        <v>0</v>
      </c>
      <c r="Z75" t="s">
        <v>0</v>
      </c>
      <c r="AB75" t="s">
        <v>0</v>
      </c>
      <c r="AD75" t="s">
        <v>0</v>
      </c>
      <c r="AF75" t="s">
        <v>0</v>
      </c>
      <c r="AH75" t="s">
        <v>0</v>
      </c>
      <c r="AJ75" t="s">
        <v>0</v>
      </c>
      <c r="AL75" t="s">
        <v>0</v>
      </c>
      <c r="AN75" t="s">
        <v>0</v>
      </c>
    </row>
    <row r="76" spans="1:40" x14ac:dyDescent="0.3">
      <c r="A76">
        <v>102.762</v>
      </c>
      <c r="B76">
        <v>26.601700000000001</v>
      </c>
      <c r="C76">
        <v>100.416</v>
      </c>
      <c r="D76">
        <v>36.369199999999999</v>
      </c>
      <c r="E76">
        <v>101.151</v>
      </c>
      <c r="F76">
        <v>24.323899999999998</v>
      </c>
      <c r="G76">
        <v>100.642</v>
      </c>
      <c r="H76">
        <v>31.886500000000002</v>
      </c>
      <c r="N76" t="s">
        <v>0</v>
      </c>
      <c r="P76" t="s">
        <v>0</v>
      </c>
      <c r="R76" t="s">
        <v>0</v>
      </c>
      <c r="T76" t="s">
        <v>0</v>
      </c>
      <c r="V76" t="s">
        <v>0</v>
      </c>
      <c r="X76" t="s">
        <v>0</v>
      </c>
      <c r="Z76" t="s">
        <v>0</v>
      </c>
      <c r="AB76" t="s">
        <v>0</v>
      </c>
      <c r="AD76" t="s">
        <v>0</v>
      </c>
      <c r="AF76" t="s">
        <v>0</v>
      </c>
      <c r="AH76" t="s">
        <v>0</v>
      </c>
      <c r="AJ76" t="s">
        <v>0</v>
      </c>
      <c r="AL76" t="s">
        <v>0</v>
      </c>
      <c r="AN76" t="s">
        <v>0</v>
      </c>
    </row>
    <row r="77" spans="1:40" x14ac:dyDescent="0.3">
      <c r="A77">
        <v>102.736</v>
      </c>
      <c r="B77">
        <v>26.8232</v>
      </c>
      <c r="C77">
        <v>100.39</v>
      </c>
      <c r="D77">
        <v>36.479999999999997</v>
      </c>
      <c r="E77">
        <v>101.17700000000001</v>
      </c>
      <c r="F77">
        <v>24.656300000000002</v>
      </c>
      <c r="G77">
        <v>100.458</v>
      </c>
      <c r="H77">
        <v>25.7973</v>
      </c>
      <c r="N77" t="s">
        <v>0</v>
      </c>
      <c r="P77" t="s">
        <v>0</v>
      </c>
      <c r="R77" t="s">
        <v>0</v>
      </c>
      <c r="T77" t="s">
        <v>0</v>
      </c>
      <c r="V77" t="s">
        <v>0</v>
      </c>
      <c r="X77" t="s">
        <v>0</v>
      </c>
      <c r="Z77" t="s">
        <v>0</v>
      </c>
      <c r="AB77" t="s">
        <v>0</v>
      </c>
      <c r="AD77" t="s">
        <v>0</v>
      </c>
      <c r="AF77" t="s">
        <v>0</v>
      </c>
      <c r="AH77" t="s">
        <v>0</v>
      </c>
      <c r="AJ77" t="s">
        <v>0</v>
      </c>
      <c r="AL77" t="s">
        <v>0</v>
      </c>
      <c r="AN77" t="s">
        <v>0</v>
      </c>
    </row>
    <row r="78" spans="1:40" x14ac:dyDescent="0.3">
      <c r="A78">
        <v>102.658</v>
      </c>
      <c r="B78">
        <v>27.265999999999998</v>
      </c>
      <c r="C78">
        <v>100.31100000000001</v>
      </c>
      <c r="D78">
        <v>35.594499999999996</v>
      </c>
      <c r="E78">
        <v>101.17700000000001</v>
      </c>
      <c r="F78">
        <v>28.088799999999999</v>
      </c>
      <c r="G78">
        <v>100.432</v>
      </c>
      <c r="H78">
        <v>20.4831</v>
      </c>
      <c r="N78" t="s">
        <v>0</v>
      </c>
      <c r="P78" t="s">
        <v>0</v>
      </c>
      <c r="R78" t="s">
        <v>0</v>
      </c>
      <c r="T78" t="s">
        <v>0</v>
      </c>
      <c r="V78" t="s">
        <v>0</v>
      </c>
      <c r="X78" t="s">
        <v>0</v>
      </c>
      <c r="Z78" t="s">
        <v>0</v>
      </c>
      <c r="AB78" t="s">
        <v>0</v>
      </c>
      <c r="AD78" t="s">
        <v>0</v>
      </c>
      <c r="AF78" t="s">
        <v>0</v>
      </c>
      <c r="AH78" t="s">
        <v>0</v>
      </c>
      <c r="AJ78" t="s">
        <v>0</v>
      </c>
      <c r="AL78" t="s">
        <v>0</v>
      </c>
      <c r="AN78" t="s">
        <v>0</v>
      </c>
    </row>
    <row r="79" spans="1:40" x14ac:dyDescent="0.3">
      <c r="A79">
        <v>102.684</v>
      </c>
      <c r="B79">
        <v>26.712399999999999</v>
      </c>
      <c r="C79">
        <v>100.285</v>
      </c>
      <c r="D79">
        <v>34.155299999999997</v>
      </c>
      <c r="E79">
        <v>101.17700000000001</v>
      </c>
      <c r="F79">
        <v>31.964200000000002</v>
      </c>
      <c r="G79">
        <v>100.38</v>
      </c>
      <c r="H79">
        <v>19.265499999999999</v>
      </c>
      <c r="N79" t="s">
        <v>0</v>
      </c>
      <c r="P79" t="s">
        <v>0</v>
      </c>
      <c r="R79" t="s">
        <v>0</v>
      </c>
      <c r="T79" t="s">
        <v>0</v>
      </c>
      <c r="V79" t="s">
        <v>0</v>
      </c>
      <c r="X79" t="s">
        <v>0</v>
      </c>
      <c r="Z79" t="s">
        <v>0</v>
      </c>
      <c r="AB79" t="s">
        <v>0</v>
      </c>
      <c r="AD79" t="s">
        <v>0</v>
      </c>
      <c r="AF79" t="s">
        <v>0</v>
      </c>
      <c r="AH79" t="s">
        <v>0</v>
      </c>
      <c r="AJ79" t="s">
        <v>0</v>
      </c>
      <c r="AL79" t="s">
        <v>0</v>
      </c>
      <c r="AN79" t="s">
        <v>0</v>
      </c>
    </row>
    <row r="80" spans="1:40" x14ac:dyDescent="0.3">
      <c r="A80">
        <v>102.60599999999999</v>
      </c>
      <c r="B80">
        <v>25.383800000000001</v>
      </c>
      <c r="C80">
        <v>100.285</v>
      </c>
      <c r="D80">
        <v>33.380400000000002</v>
      </c>
      <c r="E80">
        <v>101.125</v>
      </c>
      <c r="F80">
        <v>33.514400000000002</v>
      </c>
      <c r="G80">
        <v>100.30200000000001</v>
      </c>
      <c r="H80">
        <v>18.712299999999999</v>
      </c>
      <c r="N80" t="s">
        <v>0</v>
      </c>
      <c r="P80" t="s">
        <v>0</v>
      </c>
      <c r="R80" t="s">
        <v>0</v>
      </c>
      <c r="T80" t="s">
        <v>0</v>
      </c>
      <c r="V80" t="s">
        <v>0</v>
      </c>
      <c r="X80" t="s">
        <v>0</v>
      </c>
      <c r="Z80" t="s">
        <v>0</v>
      </c>
      <c r="AB80" t="s">
        <v>0</v>
      </c>
      <c r="AD80" t="s">
        <v>0</v>
      </c>
      <c r="AF80" t="s">
        <v>0</v>
      </c>
      <c r="AH80" t="s">
        <v>0</v>
      </c>
      <c r="AJ80" t="s">
        <v>0</v>
      </c>
      <c r="AL80" t="s">
        <v>0</v>
      </c>
      <c r="AN80" t="s">
        <v>0</v>
      </c>
    </row>
    <row r="81" spans="1:40" x14ac:dyDescent="0.3">
      <c r="A81">
        <v>102.63200000000001</v>
      </c>
      <c r="B81">
        <v>23.1694</v>
      </c>
      <c r="C81">
        <v>100.233</v>
      </c>
      <c r="D81">
        <v>31.055499999999999</v>
      </c>
      <c r="E81">
        <v>101.17700000000001</v>
      </c>
      <c r="F81">
        <v>32.628900000000002</v>
      </c>
      <c r="G81">
        <v>100.38</v>
      </c>
      <c r="H81">
        <v>19.4878</v>
      </c>
      <c r="N81" t="s">
        <v>0</v>
      </c>
      <c r="P81" t="s">
        <v>0</v>
      </c>
      <c r="R81" t="s">
        <v>0</v>
      </c>
      <c r="T81" t="s">
        <v>0</v>
      </c>
      <c r="V81" t="s">
        <v>0</v>
      </c>
      <c r="X81" t="s">
        <v>0</v>
      </c>
      <c r="Z81" t="s">
        <v>0</v>
      </c>
      <c r="AB81" t="s">
        <v>0</v>
      </c>
      <c r="AD81" t="s">
        <v>0</v>
      </c>
      <c r="AF81" t="s">
        <v>0</v>
      </c>
      <c r="AH81" t="s">
        <v>0</v>
      </c>
      <c r="AJ81" t="s">
        <v>0</v>
      </c>
      <c r="AL81" t="s">
        <v>0</v>
      </c>
      <c r="AN81" t="s">
        <v>0</v>
      </c>
    </row>
    <row r="82" spans="1:40" x14ac:dyDescent="0.3">
      <c r="A82">
        <v>102.60599999999999</v>
      </c>
      <c r="B82">
        <v>21.619299999999999</v>
      </c>
      <c r="C82">
        <v>100.259</v>
      </c>
      <c r="D82">
        <v>27.955500000000001</v>
      </c>
      <c r="E82">
        <v>101.07299999999999</v>
      </c>
      <c r="F82">
        <v>30.0824</v>
      </c>
      <c r="G82">
        <v>100.459</v>
      </c>
      <c r="H82">
        <v>20.927700000000002</v>
      </c>
      <c r="N82" t="s">
        <v>0</v>
      </c>
      <c r="P82" t="s">
        <v>0</v>
      </c>
      <c r="R82" t="s">
        <v>0</v>
      </c>
      <c r="T82" t="s">
        <v>0</v>
      </c>
      <c r="V82" t="s">
        <v>0</v>
      </c>
      <c r="X82" t="s">
        <v>0</v>
      </c>
      <c r="Z82" t="s">
        <v>0</v>
      </c>
      <c r="AB82" t="s">
        <v>0</v>
      </c>
      <c r="AD82" t="s">
        <v>0</v>
      </c>
      <c r="AF82" t="s">
        <v>0</v>
      </c>
      <c r="AH82" t="s">
        <v>0</v>
      </c>
      <c r="AJ82" t="s">
        <v>0</v>
      </c>
      <c r="AL82" t="s">
        <v>0</v>
      </c>
      <c r="AN82" t="s">
        <v>0</v>
      </c>
    </row>
    <row r="83" spans="1:40" x14ac:dyDescent="0.3">
      <c r="A83">
        <v>102.527</v>
      </c>
      <c r="B83">
        <v>17.633400000000002</v>
      </c>
      <c r="C83">
        <v>100.233</v>
      </c>
      <c r="D83">
        <v>24.3019</v>
      </c>
      <c r="E83">
        <v>101.02</v>
      </c>
      <c r="F83">
        <v>25.875</v>
      </c>
      <c r="G83">
        <v>100.38</v>
      </c>
      <c r="H83">
        <v>22.145900000000001</v>
      </c>
      <c r="N83" t="s">
        <v>0</v>
      </c>
      <c r="P83" t="s">
        <v>0</v>
      </c>
      <c r="R83" t="s">
        <v>0</v>
      </c>
      <c r="T83" t="s">
        <v>0</v>
      </c>
      <c r="V83" t="s">
        <v>0</v>
      </c>
      <c r="X83" t="s">
        <v>0</v>
      </c>
      <c r="Z83" t="s">
        <v>0</v>
      </c>
      <c r="AB83" t="s">
        <v>0</v>
      </c>
      <c r="AD83" t="s">
        <v>0</v>
      </c>
      <c r="AF83" t="s">
        <v>0</v>
      </c>
      <c r="AH83" t="s">
        <v>0</v>
      </c>
      <c r="AJ83" t="s">
        <v>0</v>
      </c>
      <c r="AL83" t="s">
        <v>0</v>
      </c>
      <c r="AN83" t="s">
        <v>0</v>
      </c>
    </row>
    <row r="84" spans="1:40" x14ac:dyDescent="0.3">
      <c r="A84">
        <v>102.449</v>
      </c>
      <c r="B84">
        <v>13.315300000000001</v>
      </c>
      <c r="C84">
        <v>100.154</v>
      </c>
      <c r="D84">
        <v>21.3127</v>
      </c>
      <c r="E84">
        <v>100.94199999999999</v>
      </c>
      <c r="F84">
        <v>19.231999999999999</v>
      </c>
      <c r="G84">
        <v>100.27500000000001</v>
      </c>
      <c r="H84">
        <v>22.257200000000001</v>
      </c>
      <c r="N84" t="s">
        <v>0</v>
      </c>
      <c r="P84" t="s">
        <v>0</v>
      </c>
      <c r="R84" t="s">
        <v>0</v>
      </c>
      <c r="T84" t="s">
        <v>0</v>
      </c>
      <c r="V84" t="s">
        <v>0</v>
      </c>
      <c r="X84" t="s">
        <v>0</v>
      </c>
      <c r="Z84" t="s">
        <v>0</v>
      </c>
      <c r="AB84" t="s">
        <v>0</v>
      </c>
      <c r="AD84" t="s">
        <v>0</v>
      </c>
      <c r="AF84" t="s">
        <v>0</v>
      </c>
      <c r="AH84" t="s">
        <v>0</v>
      </c>
      <c r="AJ84" t="s">
        <v>0</v>
      </c>
      <c r="AL84" t="s">
        <v>0</v>
      </c>
      <c r="AN84" t="s">
        <v>0</v>
      </c>
    </row>
    <row r="85" spans="1:40" x14ac:dyDescent="0.3">
      <c r="A85">
        <v>102.318</v>
      </c>
      <c r="B85">
        <v>10.2151</v>
      </c>
      <c r="C85">
        <v>99.971199999999996</v>
      </c>
      <c r="D85">
        <v>17.548300000000001</v>
      </c>
      <c r="E85">
        <v>100.916</v>
      </c>
      <c r="F85">
        <v>14.249700000000001</v>
      </c>
      <c r="G85">
        <v>100.223</v>
      </c>
      <c r="H85">
        <v>20.928999999999998</v>
      </c>
      <c r="N85" t="s">
        <v>0</v>
      </c>
      <c r="P85" t="s">
        <v>0</v>
      </c>
      <c r="R85" t="s">
        <v>0</v>
      </c>
      <c r="T85" t="s">
        <v>0</v>
      </c>
      <c r="V85" t="s">
        <v>0</v>
      </c>
      <c r="X85" t="s">
        <v>0</v>
      </c>
      <c r="Z85" t="s">
        <v>0</v>
      </c>
      <c r="AB85" t="s">
        <v>0</v>
      </c>
      <c r="AD85" t="s">
        <v>0</v>
      </c>
      <c r="AF85" t="s">
        <v>0</v>
      </c>
      <c r="AH85" t="s">
        <v>0</v>
      </c>
      <c r="AJ85" t="s">
        <v>0</v>
      </c>
      <c r="AL85" t="s">
        <v>0</v>
      </c>
      <c r="AN85" t="s">
        <v>0</v>
      </c>
    </row>
    <row r="86" spans="1:40" x14ac:dyDescent="0.3">
      <c r="A86">
        <v>102.161</v>
      </c>
      <c r="B86">
        <v>6.7828200000000001</v>
      </c>
      <c r="C86">
        <v>99.892700000000005</v>
      </c>
      <c r="D86">
        <v>15.6663</v>
      </c>
      <c r="E86">
        <v>100.863</v>
      </c>
      <c r="F86">
        <v>10.485200000000001</v>
      </c>
      <c r="G86">
        <v>100.145</v>
      </c>
      <c r="H86">
        <v>18.604199999999999</v>
      </c>
      <c r="N86" t="s">
        <v>0</v>
      </c>
      <c r="P86" t="s">
        <v>0</v>
      </c>
      <c r="R86" t="s">
        <v>0</v>
      </c>
      <c r="T86" t="s">
        <v>0</v>
      </c>
      <c r="V86" t="s">
        <v>0</v>
      </c>
      <c r="X86" t="s">
        <v>0</v>
      </c>
      <c r="Z86" t="s">
        <v>0</v>
      </c>
      <c r="AB86" t="s">
        <v>0</v>
      </c>
      <c r="AD86" t="s">
        <v>0</v>
      </c>
      <c r="AF86" t="s">
        <v>0</v>
      </c>
      <c r="AH86" t="s">
        <v>0</v>
      </c>
      <c r="AJ86" t="s">
        <v>0</v>
      </c>
      <c r="AL86" t="s">
        <v>0</v>
      </c>
      <c r="AN86" t="s">
        <v>0</v>
      </c>
    </row>
    <row r="87" spans="1:40" x14ac:dyDescent="0.3">
      <c r="A87">
        <v>102.004</v>
      </c>
      <c r="B87">
        <v>3.2397100000000001</v>
      </c>
      <c r="C87">
        <v>99.761799999999994</v>
      </c>
      <c r="D87">
        <v>13.452</v>
      </c>
      <c r="E87">
        <v>100.706</v>
      </c>
      <c r="F87">
        <v>7.1637199999999996</v>
      </c>
      <c r="G87">
        <v>100.145</v>
      </c>
      <c r="H87">
        <v>14.618600000000001</v>
      </c>
      <c r="N87" t="s">
        <v>0</v>
      </c>
      <c r="P87" t="s">
        <v>0</v>
      </c>
      <c r="R87" t="s">
        <v>0</v>
      </c>
      <c r="T87" t="s">
        <v>0</v>
      </c>
      <c r="V87" t="s">
        <v>0</v>
      </c>
      <c r="X87" t="s">
        <v>0</v>
      </c>
      <c r="Z87" t="s">
        <v>0</v>
      </c>
      <c r="AB87" t="s">
        <v>0</v>
      </c>
      <c r="AD87" t="s">
        <v>0</v>
      </c>
      <c r="AF87" t="s">
        <v>0</v>
      </c>
      <c r="AH87" t="s">
        <v>0</v>
      </c>
      <c r="AJ87" t="s">
        <v>0</v>
      </c>
      <c r="AL87" t="s">
        <v>0</v>
      </c>
      <c r="AN87" t="s">
        <v>0</v>
      </c>
    </row>
    <row r="88" spans="1:40" x14ac:dyDescent="0.3">
      <c r="A88">
        <v>101.9</v>
      </c>
      <c r="B88">
        <v>0.69328599999999996</v>
      </c>
      <c r="C88">
        <v>99.578599999999994</v>
      </c>
      <c r="D88">
        <v>10.573499999999999</v>
      </c>
      <c r="E88">
        <v>100.68</v>
      </c>
      <c r="F88">
        <v>4.1744599999999998</v>
      </c>
      <c r="G88">
        <v>100.066</v>
      </c>
      <c r="H88">
        <v>9.7473899999999993</v>
      </c>
      <c r="N88" t="s">
        <v>0</v>
      </c>
      <c r="P88" t="s">
        <v>0</v>
      </c>
      <c r="R88" t="s">
        <v>0</v>
      </c>
      <c r="T88" t="s">
        <v>0</v>
      </c>
      <c r="V88" t="s">
        <v>0</v>
      </c>
      <c r="X88" t="s">
        <v>0</v>
      </c>
      <c r="Z88" t="s">
        <v>0</v>
      </c>
      <c r="AB88" t="s">
        <v>0</v>
      </c>
      <c r="AD88" t="s">
        <v>0</v>
      </c>
      <c r="AF88" t="s">
        <v>0</v>
      </c>
      <c r="AH88" t="s">
        <v>0</v>
      </c>
      <c r="AJ88" t="s">
        <v>0</v>
      </c>
      <c r="AL88" t="s">
        <v>0</v>
      </c>
      <c r="AN88" t="s">
        <v>0</v>
      </c>
    </row>
    <row r="89" spans="1:40" x14ac:dyDescent="0.3">
      <c r="A89">
        <v>101.76900000000001</v>
      </c>
      <c r="B89">
        <v>-1.52118</v>
      </c>
      <c r="C89">
        <v>99.526300000000006</v>
      </c>
      <c r="D89">
        <v>7.8057800000000004</v>
      </c>
      <c r="E89">
        <v>100.575</v>
      </c>
      <c r="F89">
        <v>3.1780900000000001</v>
      </c>
      <c r="G89">
        <v>100.04</v>
      </c>
      <c r="H89">
        <v>4.5437700000000003</v>
      </c>
      <c r="N89" t="s">
        <v>0</v>
      </c>
      <c r="P89" t="s">
        <v>0</v>
      </c>
      <c r="R89" t="s">
        <v>0</v>
      </c>
      <c r="T89" t="s">
        <v>0</v>
      </c>
      <c r="V89" t="s">
        <v>0</v>
      </c>
      <c r="X89" t="s">
        <v>0</v>
      </c>
      <c r="Z89" t="s">
        <v>0</v>
      </c>
      <c r="AB89" t="s">
        <v>0</v>
      </c>
      <c r="AD89" t="s">
        <v>0</v>
      </c>
      <c r="AF89" t="s">
        <v>0</v>
      </c>
      <c r="AH89" t="s">
        <v>0</v>
      </c>
      <c r="AJ89" t="s">
        <v>0</v>
      </c>
      <c r="AL89" t="s">
        <v>0</v>
      </c>
      <c r="AN89" t="s">
        <v>0</v>
      </c>
    </row>
    <row r="90" spans="1:40" x14ac:dyDescent="0.3">
      <c r="A90">
        <v>101.63800000000001</v>
      </c>
      <c r="B90">
        <v>-4.5105399999999998</v>
      </c>
      <c r="C90">
        <v>99.369200000000006</v>
      </c>
      <c r="D90">
        <v>3.9307099999999999</v>
      </c>
      <c r="E90">
        <v>100.523</v>
      </c>
      <c r="F90">
        <v>2.51383</v>
      </c>
      <c r="G90">
        <v>99.909199999999998</v>
      </c>
      <c r="H90">
        <v>-0.21679699999999999</v>
      </c>
      <c r="N90" t="s">
        <v>0</v>
      </c>
      <c r="P90" t="s">
        <v>0</v>
      </c>
      <c r="R90" t="s">
        <v>0</v>
      </c>
      <c r="T90" t="s">
        <v>0</v>
      </c>
      <c r="V90" t="s">
        <v>0</v>
      </c>
      <c r="X90" t="s">
        <v>0</v>
      </c>
      <c r="Z90" t="s">
        <v>0</v>
      </c>
      <c r="AB90" t="s">
        <v>0</v>
      </c>
      <c r="AD90" t="s">
        <v>0</v>
      </c>
      <c r="AF90" t="s">
        <v>0</v>
      </c>
      <c r="AH90" t="s">
        <v>0</v>
      </c>
      <c r="AJ90" t="s">
        <v>0</v>
      </c>
      <c r="AL90" t="s">
        <v>0</v>
      </c>
      <c r="AN90" t="s">
        <v>0</v>
      </c>
    </row>
    <row r="91" spans="1:40" x14ac:dyDescent="0.3">
      <c r="A91">
        <v>101.50700000000001</v>
      </c>
      <c r="B91">
        <v>-7.6107100000000001</v>
      </c>
      <c r="C91">
        <v>99.212199999999996</v>
      </c>
      <c r="D91">
        <v>-0.16578999999999999</v>
      </c>
      <c r="E91">
        <v>100.471</v>
      </c>
      <c r="F91">
        <v>1.6283000000000001</v>
      </c>
      <c r="G91">
        <v>99.752300000000005</v>
      </c>
      <c r="H91">
        <v>-5.1988000000000003</v>
      </c>
      <c r="N91" t="s">
        <v>0</v>
      </c>
      <c r="P91" t="s">
        <v>0</v>
      </c>
      <c r="R91" t="s">
        <v>0</v>
      </c>
      <c r="T91" t="s">
        <v>0</v>
      </c>
      <c r="V91" t="s">
        <v>0</v>
      </c>
      <c r="X91" t="s">
        <v>0</v>
      </c>
      <c r="Z91" t="s">
        <v>0</v>
      </c>
      <c r="AB91" t="s">
        <v>0</v>
      </c>
      <c r="AD91" t="s">
        <v>0</v>
      </c>
      <c r="AF91" t="s">
        <v>0</v>
      </c>
      <c r="AH91" t="s">
        <v>0</v>
      </c>
      <c r="AJ91" t="s">
        <v>0</v>
      </c>
      <c r="AL91" t="s">
        <v>0</v>
      </c>
      <c r="AN91" t="s">
        <v>0</v>
      </c>
    </row>
    <row r="92" spans="1:40" x14ac:dyDescent="0.3">
      <c r="A92">
        <v>101.22</v>
      </c>
      <c r="B92">
        <v>-8.8286599999999993</v>
      </c>
      <c r="C92">
        <v>99.055199999999999</v>
      </c>
      <c r="D92">
        <v>-3.5980799999999999</v>
      </c>
      <c r="E92">
        <v>100.31399999999999</v>
      </c>
      <c r="F92">
        <v>-0.364597</v>
      </c>
      <c r="G92">
        <v>99.647599999999997</v>
      </c>
      <c r="H92">
        <v>-8.8521900000000002</v>
      </c>
      <c r="N92" t="s">
        <v>0</v>
      </c>
      <c r="P92" t="s">
        <v>0</v>
      </c>
      <c r="R92" t="s">
        <v>0</v>
      </c>
      <c r="T92" t="s">
        <v>0</v>
      </c>
      <c r="V92" t="s">
        <v>0</v>
      </c>
      <c r="X92" t="s">
        <v>0</v>
      </c>
      <c r="Z92" t="s">
        <v>0</v>
      </c>
      <c r="AB92" t="s">
        <v>0</v>
      </c>
      <c r="AD92" t="s">
        <v>0</v>
      </c>
      <c r="AF92" t="s">
        <v>0</v>
      </c>
      <c r="AH92" t="s">
        <v>0</v>
      </c>
      <c r="AJ92" t="s">
        <v>0</v>
      </c>
      <c r="AL92" t="s">
        <v>0</v>
      </c>
      <c r="AN92" t="s">
        <v>0</v>
      </c>
    </row>
    <row r="93" spans="1:40" x14ac:dyDescent="0.3">
      <c r="A93">
        <v>100.98399999999999</v>
      </c>
      <c r="B93">
        <v>-10.4895</v>
      </c>
      <c r="C93">
        <v>98.924400000000006</v>
      </c>
      <c r="D93">
        <v>-7.0301799999999997</v>
      </c>
      <c r="E93">
        <v>100.078</v>
      </c>
      <c r="F93">
        <v>-2.6896200000000001</v>
      </c>
      <c r="G93">
        <v>99.490600000000001</v>
      </c>
      <c r="H93">
        <v>-11.730499999999999</v>
      </c>
      <c r="N93" t="s">
        <v>0</v>
      </c>
      <c r="P93" t="s">
        <v>0</v>
      </c>
      <c r="R93" t="s">
        <v>0</v>
      </c>
      <c r="T93" t="s">
        <v>0</v>
      </c>
      <c r="V93" t="s">
        <v>0</v>
      </c>
      <c r="X93" t="s">
        <v>0</v>
      </c>
      <c r="Z93" t="s">
        <v>0</v>
      </c>
      <c r="AB93" t="s">
        <v>0</v>
      </c>
      <c r="AD93" t="s">
        <v>0</v>
      </c>
      <c r="AF93" t="s">
        <v>0</v>
      </c>
      <c r="AH93" t="s">
        <v>0</v>
      </c>
      <c r="AJ93" t="s">
        <v>0</v>
      </c>
      <c r="AL93" t="s">
        <v>0</v>
      </c>
      <c r="AN93" t="s">
        <v>0</v>
      </c>
    </row>
    <row r="94" spans="1:40" x14ac:dyDescent="0.3">
      <c r="A94">
        <v>100.61799999999999</v>
      </c>
      <c r="B94">
        <v>-11.7073</v>
      </c>
      <c r="C94">
        <v>98.767300000000006</v>
      </c>
      <c r="D94">
        <v>-9.13368</v>
      </c>
      <c r="E94">
        <v>99.895200000000003</v>
      </c>
      <c r="F94">
        <v>-6.3432500000000003</v>
      </c>
      <c r="G94">
        <v>99.385999999999996</v>
      </c>
      <c r="H94">
        <v>-13.612500000000001</v>
      </c>
      <c r="N94" t="s">
        <v>0</v>
      </c>
      <c r="P94" t="s">
        <v>0</v>
      </c>
      <c r="R94" t="s">
        <v>0</v>
      </c>
      <c r="T94" t="s">
        <v>0</v>
      </c>
      <c r="V94" t="s">
        <v>0</v>
      </c>
      <c r="X94" t="s">
        <v>0</v>
      </c>
      <c r="Z94" t="s">
        <v>0</v>
      </c>
      <c r="AB94" t="s">
        <v>0</v>
      </c>
      <c r="AD94" t="s">
        <v>0</v>
      </c>
      <c r="AF94" t="s">
        <v>0</v>
      </c>
      <c r="AH94" t="s">
        <v>0</v>
      </c>
      <c r="AJ94" t="s">
        <v>0</v>
      </c>
      <c r="AL94" t="s">
        <v>0</v>
      </c>
      <c r="AN94" t="s">
        <v>0</v>
      </c>
    </row>
    <row r="95" spans="1:40" x14ac:dyDescent="0.3">
      <c r="A95">
        <v>100.121</v>
      </c>
      <c r="B95">
        <v>-12.4824</v>
      </c>
      <c r="C95">
        <v>98.610299999999995</v>
      </c>
      <c r="D95">
        <v>-12.233700000000001</v>
      </c>
      <c r="E95">
        <v>99.790499999999994</v>
      </c>
      <c r="F95">
        <v>-11.547000000000001</v>
      </c>
      <c r="G95">
        <v>99.255200000000002</v>
      </c>
      <c r="H95">
        <v>-15.8264</v>
      </c>
      <c r="N95" t="s">
        <v>0</v>
      </c>
      <c r="P95" t="s">
        <v>0</v>
      </c>
      <c r="R95" t="s">
        <v>0</v>
      </c>
      <c r="T95" t="s">
        <v>0</v>
      </c>
      <c r="V95" t="s">
        <v>0</v>
      </c>
      <c r="X95" t="s">
        <v>0</v>
      </c>
      <c r="Z95" t="s">
        <v>0</v>
      </c>
      <c r="AB95" t="s">
        <v>0</v>
      </c>
      <c r="AD95" t="s">
        <v>0</v>
      </c>
      <c r="AF95" t="s">
        <v>0</v>
      </c>
      <c r="AH95" t="s">
        <v>0</v>
      </c>
      <c r="AJ95" t="s">
        <v>0</v>
      </c>
      <c r="AL95" t="s">
        <v>0</v>
      </c>
      <c r="AN95" t="s">
        <v>0</v>
      </c>
    </row>
    <row r="96" spans="1:40" x14ac:dyDescent="0.3">
      <c r="A96">
        <v>99.597399999999993</v>
      </c>
      <c r="B96">
        <v>-13.257400000000001</v>
      </c>
      <c r="C96">
        <v>98.400999999999996</v>
      </c>
      <c r="D96">
        <v>-13.3406</v>
      </c>
      <c r="E96">
        <v>99.633499999999998</v>
      </c>
      <c r="F96">
        <v>-15.5328</v>
      </c>
      <c r="G96">
        <v>99.124399999999994</v>
      </c>
      <c r="H96">
        <v>-17.708400000000001</v>
      </c>
      <c r="N96" t="s">
        <v>0</v>
      </c>
      <c r="P96" t="s">
        <v>0</v>
      </c>
      <c r="R96" t="s">
        <v>0</v>
      </c>
      <c r="T96" t="s">
        <v>0</v>
      </c>
      <c r="V96" t="s">
        <v>0</v>
      </c>
      <c r="X96" t="s">
        <v>0</v>
      </c>
      <c r="Z96" t="s">
        <v>0</v>
      </c>
      <c r="AB96" t="s">
        <v>0</v>
      </c>
      <c r="AD96" t="s">
        <v>0</v>
      </c>
      <c r="AF96" t="s">
        <v>0</v>
      </c>
      <c r="AH96" t="s">
        <v>0</v>
      </c>
      <c r="AJ96" t="s">
        <v>0</v>
      </c>
      <c r="AL96" t="s">
        <v>0</v>
      </c>
      <c r="AN96" t="s">
        <v>0</v>
      </c>
    </row>
    <row r="97" spans="1:40" x14ac:dyDescent="0.3">
      <c r="A97">
        <v>98.8125</v>
      </c>
      <c r="B97">
        <v>-13.589600000000001</v>
      </c>
      <c r="C97">
        <v>98.113100000000003</v>
      </c>
      <c r="D97">
        <v>-14.4476</v>
      </c>
      <c r="E97">
        <v>99.528899999999993</v>
      </c>
      <c r="F97">
        <v>-19.518699999999999</v>
      </c>
      <c r="G97">
        <v>99.072100000000006</v>
      </c>
      <c r="H97">
        <v>-19.257899999999999</v>
      </c>
      <c r="N97" t="s">
        <v>0</v>
      </c>
      <c r="P97" t="s">
        <v>0</v>
      </c>
      <c r="R97" t="s">
        <v>0</v>
      </c>
      <c r="T97" t="s">
        <v>0</v>
      </c>
      <c r="V97" t="s">
        <v>0</v>
      </c>
      <c r="X97" t="s">
        <v>0</v>
      </c>
      <c r="Z97" t="s">
        <v>0</v>
      </c>
      <c r="AB97" t="s">
        <v>0</v>
      </c>
      <c r="AD97" t="s">
        <v>0</v>
      </c>
      <c r="AF97" t="s">
        <v>0</v>
      </c>
      <c r="AH97" t="s">
        <v>0</v>
      </c>
      <c r="AJ97" t="s">
        <v>0</v>
      </c>
      <c r="AL97" t="s">
        <v>0</v>
      </c>
      <c r="AN97" t="s">
        <v>0</v>
      </c>
    </row>
    <row r="98" spans="1:40" x14ac:dyDescent="0.3">
      <c r="A98">
        <v>98.001400000000004</v>
      </c>
      <c r="B98">
        <v>-15.250299999999999</v>
      </c>
      <c r="C98">
        <v>97.668300000000002</v>
      </c>
      <c r="D98">
        <v>-16.329799999999999</v>
      </c>
      <c r="E98">
        <v>99.371899999999997</v>
      </c>
      <c r="F98">
        <v>-22.065200000000001</v>
      </c>
      <c r="G98">
        <v>98.941299999999998</v>
      </c>
      <c r="H98">
        <v>-22.247</v>
      </c>
      <c r="N98" t="s">
        <v>0</v>
      </c>
      <c r="P98" t="s">
        <v>0</v>
      </c>
      <c r="R98" t="s">
        <v>0</v>
      </c>
      <c r="T98" t="s">
        <v>0</v>
      </c>
      <c r="V98" t="s">
        <v>0</v>
      </c>
      <c r="X98" t="s">
        <v>0</v>
      </c>
      <c r="Z98" t="s">
        <v>0</v>
      </c>
      <c r="AB98" t="s">
        <v>0</v>
      </c>
      <c r="AD98" t="s">
        <v>0</v>
      </c>
      <c r="AF98" t="s">
        <v>0</v>
      </c>
      <c r="AH98" t="s">
        <v>0</v>
      </c>
      <c r="AJ98" t="s">
        <v>0</v>
      </c>
      <c r="AL98" t="s">
        <v>0</v>
      </c>
      <c r="AN98" t="s">
        <v>0</v>
      </c>
    </row>
    <row r="99" spans="1:40" x14ac:dyDescent="0.3">
      <c r="A99">
        <v>96.823999999999998</v>
      </c>
      <c r="B99">
        <v>-15.693199999999999</v>
      </c>
      <c r="C99">
        <v>97.092600000000004</v>
      </c>
      <c r="D99">
        <v>-16.440200000000001</v>
      </c>
      <c r="E99">
        <v>99.136399999999995</v>
      </c>
      <c r="F99">
        <v>-24.500800000000002</v>
      </c>
      <c r="G99">
        <v>98.810500000000005</v>
      </c>
      <c r="H99">
        <v>-24.0182</v>
      </c>
      <c r="N99" t="s">
        <v>0</v>
      </c>
      <c r="P99" t="s">
        <v>0</v>
      </c>
      <c r="R99" t="s">
        <v>0</v>
      </c>
      <c r="T99" t="s">
        <v>0</v>
      </c>
      <c r="V99" t="s">
        <v>0</v>
      </c>
      <c r="X99" t="s">
        <v>0</v>
      </c>
      <c r="Z99" t="s">
        <v>0</v>
      </c>
      <c r="AB99" t="s">
        <v>0</v>
      </c>
      <c r="AD99" t="s">
        <v>0</v>
      </c>
      <c r="AF99" t="s">
        <v>0</v>
      </c>
      <c r="AH99" t="s">
        <v>0</v>
      </c>
      <c r="AJ99" t="s">
        <v>0</v>
      </c>
      <c r="AL99" t="s">
        <v>0</v>
      </c>
      <c r="AN99" t="s">
        <v>0</v>
      </c>
    </row>
    <row r="100" spans="1:40" x14ac:dyDescent="0.3">
      <c r="A100">
        <v>95.541899999999998</v>
      </c>
      <c r="B100">
        <v>-17.353999999999999</v>
      </c>
      <c r="C100">
        <v>96.412300000000002</v>
      </c>
      <c r="D100">
        <v>-17.5472</v>
      </c>
      <c r="E100">
        <v>98.743899999999996</v>
      </c>
      <c r="F100">
        <v>-25.607900000000001</v>
      </c>
      <c r="G100">
        <v>98.653499999999994</v>
      </c>
      <c r="H100">
        <v>-25.6785</v>
      </c>
      <c r="N100" t="s">
        <v>0</v>
      </c>
      <c r="P100" t="s">
        <v>0</v>
      </c>
      <c r="R100" t="s">
        <v>0</v>
      </c>
      <c r="T100" t="s">
        <v>0</v>
      </c>
      <c r="V100" t="s">
        <v>0</v>
      </c>
      <c r="X100" t="s">
        <v>0</v>
      </c>
      <c r="Z100" t="s">
        <v>0</v>
      </c>
      <c r="AB100" t="s">
        <v>0</v>
      </c>
      <c r="AD100" t="s">
        <v>0</v>
      </c>
      <c r="AF100" t="s">
        <v>0</v>
      </c>
      <c r="AH100" t="s">
        <v>0</v>
      </c>
      <c r="AJ100" t="s">
        <v>0</v>
      </c>
      <c r="AL100" t="s">
        <v>0</v>
      </c>
      <c r="AN100" t="s">
        <v>0</v>
      </c>
    </row>
    <row r="101" spans="1:40" x14ac:dyDescent="0.3">
      <c r="A101">
        <v>94.0505</v>
      </c>
      <c r="B101">
        <v>-18.3504</v>
      </c>
      <c r="C101">
        <v>95.496399999999994</v>
      </c>
      <c r="D101">
        <v>-18.321999999999999</v>
      </c>
      <c r="E101">
        <v>98.194500000000005</v>
      </c>
      <c r="F101">
        <v>-26.825700000000001</v>
      </c>
      <c r="G101">
        <v>98.365700000000004</v>
      </c>
      <c r="H101">
        <v>-28.778300000000002</v>
      </c>
      <c r="N101" t="s">
        <v>0</v>
      </c>
      <c r="P101" t="s">
        <v>0</v>
      </c>
      <c r="R101" t="s">
        <v>0</v>
      </c>
      <c r="T101" t="s">
        <v>0</v>
      </c>
      <c r="V101" t="s">
        <v>0</v>
      </c>
      <c r="X101" t="s">
        <v>0</v>
      </c>
      <c r="Z101" t="s">
        <v>0</v>
      </c>
      <c r="AB101" t="s">
        <v>0</v>
      </c>
      <c r="AD101" t="s">
        <v>0</v>
      </c>
      <c r="AF101" t="s">
        <v>0</v>
      </c>
      <c r="AH101" t="s">
        <v>0</v>
      </c>
      <c r="AJ101" t="s">
        <v>0</v>
      </c>
      <c r="AL101" t="s">
        <v>0</v>
      </c>
      <c r="AN101" t="s">
        <v>0</v>
      </c>
    </row>
    <row r="102" spans="1:40" x14ac:dyDescent="0.3">
      <c r="A102">
        <v>92.297399999999996</v>
      </c>
      <c r="B102">
        <v>-19.014800000000001</v>
      </c>
      <c r="C102">
        <v>94.449799999999996</v>
      </c>
      <c r="D102">
        <v>-19.650600000000001</v>
      </c>
      <c r="E102">
        <v>97.592699999999994</v>
      </c>
      <c r="F102">
        <v>-28.154199999999999</v>
      </c>
      <c r="G102">
        <v>97.973299999999995</v>
      </c>
      <c r="H102">
        <v>-30.327999999999999</v>
      </c>
      <c r="N102" t="s">
        <v>0</v>
      </c>
      <c r="P102" t="s">
        <v>0</v>
      </c>
      <c r="R102" t="s">
        <v>0</v>
      </c>
      <c r="T102" t="s">
        <v>0</v>
      </c>
      <c r="V102" t="s">
        <v>0</v>
      </c>
      <c r="X102" t="s">
        <v>0</v>
      </c>
      <c r="Z102" t="s">
        <v>0</v>
      </c>
      <c r="AB102" t="s">
        <v>0</v>
      </c>
      <c r="AD102" t="s">
        <v>0</v>
      </c>
      <c r="AF102" t="s">
        <v>0</v>
      </c>
      <c r="AH102" t="s">
        <v>0</v>
      </c>
      <c r="AJ102" t="s">
        <v>0</v>
      </c>
      <c r="AL102" t="s">
        <v>0</v>
      </c>
      <c r="AN102" t="s">
        <v>0</v>
      </c>
    </row>
    <row r="103" spans="1:40" x14ac:dyDescent="0.3">
      <c r="A103">
        <v>90.256500000000003</v>
      </c>
      <c r="B103">
        <v>-19.900500000000001</v>
      </c>
      <c r="C103">
        <v>93.350800000000007</v>
      </c>
      <c r="D103">
        <v>-21.089700000000001</v>
      </c>
      <c r="E103">
        <v>96.729200000000006</v>
      </c>
      <c r="F103">
        <v>-28.707599999999999</v>
      </c>
      <c r="G103">
        <v>97.476100000000002</v>
      </c>
      <c r="H103">
        <v>-30.992000000000001</v>
      </c>
      <c r="N103" t="s">
        <v>0</v>
      </c>
      <c r="P103" t="s">
        <v>0</v>
      </c>
      <c r="R103" t="s">
        <v>0</v>
      </c>
      <c r="T103" t="s">
        <v>0</v>
      </c>
      <c r="V103" t="s">
        <v>0</v>
      </c>
      <c r="X103" t="s">
        <v>0</v>
      </c>
      <c r="Z103" t="s">
        <v>0</v>
      </c>
      <c r="AB103" t="s">
        <v>0</v>
      </c>
      <c r="AD103" t="s">
        <v>0</v>
      </c>
      <c r="AF103" t="s">
        <v>0</v>
      </c>
      <c r="AH103" t="s">
        <v>0</v>
      </c>
      <c r="AJ103" t="s">
        <v>0</v>
      </c>
      <c r="AL103" t="s">
        <v>0</v>
      </c>
      <c r="AN103" t="s">
        <v>0</v>
      </c>
    </row>
    <row r="104" spans="1:40" x14ac:dyDescent="0.3">
      <c r="A104">
        <v>88.267899999999997</v>
      </c>
      <c r="B104">
        <v>-20.6755</v>
      </c>
      <c r="C104">
        <v>91.963899999999995</v>
      </c>
      <c r="D104">
        <v>-22.418199999999999</v>
      </c>
      <c r="E104">
        <v>95.734899999999996</v>
      </c>
      <c r="F104">
        <v>-29.261099999999999</v>
      </c>
      <c r="G104">
        <v>96.743499999999997</v>
      </c>
      <c r="H104">
        <v>-32.430799999999998</v>
      </c>
      <c r="N104" t="s">
        <v>0</v>
      </c>
      <c r="P104" t="s">
        <v>0</v>
      </c>
      <c r="R104" t="s">
        <v>0</v>
      </c>
      <c r="T104" t="s">
        <v>0</v>
      </c>
      <c r="V104" t="s">
        <v>0</v>
      </c>
      <c r="X104" t="s">
        <v>0</v>
      </c>
      <c r="Z104" t="s">
        <v>0</v>
      </c>
      <c r="AB104" t="s">
        <v>0</v>
      </c>
      <c r="AD104" t="s">
        <v>0</v>
      </c>
      <c r="AF104" t="s">
        <v>0</v>
      </c>
      <c r="AH104" t="s">
        <v>0</v>
      </c>
      <c r="AJ104" t="s">
        <v>0</v>
      </c>
      <c r="AL104" t="s">
        <v>0</v>
      </c>
      <c r="AN104" t="s">
        <v>0</v>
      </c>
    </row>
    <row r="105" spans="1:40" x14ac:dyDescent="0.3">
      <c r="A105">
        <v>85.860699999999994</v>
      </c>
      <c r="B105">
        <v>-21.8935</v>
      </c>
      <c r="C105">
        <v>90.472399999999993</v>
      </c>
      <c r="D105">
        <v>-23.525300000000001</v>
      </c>
      <c r="E105">
        <v>94.7667</v>
      </c>
      <c r="F105">
        <v>-29.814699999999998</v>
      </c>
      <c r="G105">
        <v>95.827699999999993</v>
      </c>
      <c r="H105">
        <v>-32.319800000000001</v>
      </c>
      <c r="N105" t="s">
        <v>0</v>
      </c>
      <c r="P105" t="s">
        <v>0</v>
      </c>
      <c r="R105" t="s">
        <v>0</v>
      </c>
      <c r="T105" t="s">
        <v>0</v>
      </c>
      <c r="V105" t="s">
        <v>0</v>
      </c>
      <c r="X105" t="s">
        <v>0</v>
      </c>
      <c r="Z105" t="s">
        <v>0</v>
      </c>
      <c r="AB105" t="s">
        <v>0</v>
      </c>
      <c r="AD105" t="s">
        <v>0</v>
      </c>
      <c r="AF105" t="s">
        <v>0</v>
      </c>
      <c r="AH105" t="s">
        <v>0</v>
      </c>
      <c r="AJ105" t="s">
        <v>0</v>
      </c>
      <c r="AL105" t="s">
        <v>0</v>
      </c>
      <c r="AN105" t="s">
        <v>0</v>
      </c>
    </row>
    <row r="106" spans="1:40" x14ac:dyDescent="0.3">
      <c r="A106">
        <v>83.348799999999997</v>
      </c>
      <c r="B106">
        <v>-22.7791</v>
      </c>
      <c r="C106">
        <v>88.640799999999999</v>
      </c>
      <c r="D106">
        <v>-25.296500000000002</v>
      </c>
      <c r="E106">
        <v>93.510800000000003</v>
      </c>
      <c r="F106">
        <v>-31.364599999999999</v>
      </c>
      <c r="G106">
        <v>94.702600000000004</v>
      </c>
      <c r="H106">
        <v>-33.205100000000002</v>
      </c>
      <c r="N106" t="s">
        <v>0</v>
      </c>
      <c r="P106" t="s">
        <v>0</v>
      </c>
      <c r="R106" t="s">
        <v>0</v>
      </c>
      <c r="T106" t="s">
        <v>0</v>
      </c>
      <c r="V106" t="s">
        <v>0</v>
      </c>
      <c r="X106" t="s">
        <v>0</v>
      </c>
      <c r="Z106" t="s">
        <v>0</v>
      </c>
      <c r="AB106" t="s">
        <v>0</v>
      </c>
      <c r="AD106" t="s">
        <v>0</v>
      </c>
      <c r="AF106" t="s">
        <v>0</v>
      </c>
      <c r="AH106" t="s">
        <v>0</v>
      </c>
      <c r="AJ106" t="s">
        <v>0</v>
      </c>
      <c r="AL106" t="s">
        <v>0</v>
      </c>
      <c r="AN106" t="s">
        <v>0</v>
      </c>
    </row>
    <row r="107" spans="1:40" x14ac:dyDescent="0.3">
      <c r="A107">
        <v>80.470500000000001</v>
      </c>
      <c r="B107">
        <v>-23.775600000000001</v>
      </c>
      <c r="C107">
        <v>86.678299999999993</v>
      </c>
      <c r="D107">
        <v>-26.735700000000001</v>
      </c>
      <c r="E107">
        <v>92.176299999999998</v>
      </c>
      <c r="F107">
        <v>-31.585799999999999</v>
      </c>
      <c r="G107">
        <v>93.315799999999996</v>
      </c>
      <c r="H107">
        <v>-33.536999999999999</v>
      </c>
      <c r="N107" t="s">
        <v>0</v>
      </c>
      <c r="P107" t="s">
        <v>0</v>
      </c>
      <c r="R107" t="s">
        <v>0</v>
      </c>
      <c r="T107" t="s">
        <v>0</v>
      </c>
      <c r="V107" t="s">
        <v>0</v>
      </c>
      <c r="X107" t="s">
        <v>0</v>
      </c>
      <c r="Z107" t="s">
        <v>0</v>
      </c>
      <c r="AB107" t="s">
        <v>0</v>
      </c>
      <c r="AD107" t="s">
        <v>0</v>
      </c>
      <c r="AF107" t="s">
        <v>0</v>
      </c>
      <c r="AH107" t="s">
        <v>0</v>
      </c>
      <c r="AJ107" t="s">
        <v>0</v>
      </c>
      <c r="AL107" t="s">
        <v>0</v>
      </c>
      <c r="AN107" t="s">
        <v>0</v>
      </c>
    </row>
    <row r="108" spans="1:40" x14ac:dyDescent="0.3">
      <c r="A108">
        <v>77.461500000000001</v>
      </c>
      <c r="B108">
        <v>-24.8828</v>
      </c>
      <c r="C108">
        <v>84.611199999999997</v>
      </c>
      <c r="D108">
        <v>-28.285599999999999</v>
      </c>
      <c r="E108">
        <v>90.5017</v>
      </c>
      <c r="F108">
        <v>-32.360700000000001</v>
      </c>
      <c r="G108">
        <v>91.850499999999997</v>
      </c>
      <c r="H108">
        <v>-33.758000000000003</v>
      </c>
      <c r="N108" t="s">
        <v>0</v>
      </c>
      <c r="P108" t="s">
        <v>0</v>
      </c>
      <c r="R108" t="s">
        <v>0</v>
      </c>
      <c r="T108" t="s">
        <v>0</v>
      </c>
      <c r="V108" t="s">
        <v>0</v>
      </c>
      <c r="X108" t="s">
        <v>0</v>
      </c>
      <c r="Z108" t="s">
        <v>0</v>
      </c>
      <c r="AB108" t="s">
        <v>0</v>
      </c>
      <c r="AD108" t="s">
        <v>0</v>
      </c>
      <c r="AF108" t="s">
        <v>0</v>
      </c>
      <c r="AH108" t="s">
        <v>0</v>
      </c>
      <c r="AJ108" t="s">
        <v>0</v>
      </c>
      <c r="AL108" t="s">
        <v>0</v>
      </c>
      <c r="AN108" t="s">
        <v>0</v>
      </c>
    </row>
    <row r="109" spans="1:40" x14ac:dyDescent="0.3">
      <c r="A109">
        <v>74.400099999999995</v>
      </c>
      <c r="B109">
        <v>-25.325700000000001</v>
      </c>
      <c r="C109">
        <v>82.23</v>
      </c>
      <c r="D109">
        <v>-29.835599999999999</v>
      </c>
      <c r="E109">
        <v>88.643900000000002</v>
      </c>
      <c r="F109">
        <v>-33.246400000000001</v>
      </c>
      <c r="G109">
        <v>90.018900000000002</v>
      </c>
      <c r="H109">
        <v>-33.978900000000003</v>
      </c>
      <c r="N109" t="s">
        <v>0</v>
      </c>
      <c r="P109" t="s">
        <v>0</v>
      </c>
      <c r="R109" t="s">
        <v>0</v>
      </c>
      <c r="T109" t="s">
        <v>0</v>
      </c>
      <c r="V109" t="s">
        <v>0</v>
      </c>
      <c r="X109" t="s">
        <v>0</v>
      </c>
      <c r="Z109" t="s">
        <v>0</v>
      </c>
      <c r="AB109" t="s">
        <v>0</v>
      </c>
      <c r="AD109" t="s">
        <v>0</v>
      </c>
      <c r="AF109" t="s">
        <v>0</v>
      </c>
      <c r="AH109" t="s">
        <v>0</v>
      </c>
      <c r="AJ109" t="s">
        <v>0</v>
      </c>
      <c r="AL109" t="s">
        <v>0</v>
      </c>
      <c r="AN109" t="s">
        <v>0</v>
      </c>
    </row>
    <row r="110" spans="1:40" x14ac:dyDescent="0.3">
      <c r="A110">
        <v>70.893900000000002</v>
      </c>
      <c r="B110">
        <v>-25.436299999999999</v>
      </c>
      <c r="C110">
        <v>79.639499999999998</v>
      </c>
      <c r="D110">
        <v>-31.2746</v>
      </c>
      <c r="E110">
        <v>86.707599999999999</v>
      </c>
      <c r="F110">
        <v>-33.799900000000001</v>
      </c>
      <c r="G110">
        <v>87.977999999999994</v>
      </c>
      <c r="H110">
        <v>-34.864400000000003</v>
      </c>
      <c r="N110" t="s">
        <v>0</v>
      </c>
      <c r="P110" t="s">
        <v>0</v>
      </c>
      <c r="R110" t="s">
        <v>0</v>
      </c>
      <c r="T110" t="s">
        <v>0</v>
      </c>
      <c r="V110" t="s">
        <v>0</v>
      </c>
      <c r="X110" t="s">
        <v>0</v>
      </c>
      <c r="Z110" t="s">
        <v>0</v>
      </c>
      <c r="AB110" t="s">
        <v>0</v>
      </c>
      <c r="AD110" t="s">
        <v>0</v>
      </c>
      <c r="AF110" t="s">
        <v>0</v>
      </c>
      <c r="AH110" t="s">
        <v>0</v>
      </c>
      <c r="AJ110" t="s">
        <v>0</v>
      </c>
      <c r="AL110" t="s">
        <v>0</v>
      </c>
      <c r="AN110" t="s">
        <v>0</v>
      </c>
    </row>
    <row r="111" spans="1:40" x14ac:dyDescent="0.3">
      <c r="A111">
        <v>67.283000000000001</v>
      </c>
      <c r="B111">
        <v>-26.543600000000001</v>
      </c>
      <c r="C111">
        <v>76.996700000000004</v>
      </c>
      <c r="D111">
        <v>-32.713900000000002</v>
      </c>
      <c r="E111">
        <v>84.431200000000004</v>
      </c>
      <c r="F111">
        <v>-34.796199999999999</v>
      </c>
      <c r="G111">
        <v>85.832400000000007</v>
      </c>
      <c r="H111">
        <v>-34.974600000000002</v>
      </c>
      <c r="N111" t="s">
        <v>0</v>
      </c>
      <c r="P111" t="s">
        <v>0</v>
      </c>
      <c r="R111" t="s">
        <v>0</v>
      </c>
      <c r="T111" t="s">
        <v>0</v>
      </c>
      <c r="V111" t="s">
        <v>0</v>
      </c>
      <c r="X111" t="s">
        <v>0</v>
      </c>
      <c r="Z111" t="s">
        <v>0</v>
      </c>
      <c r="AB111" t="s">
        <v>0</v>
      </c>
      <c r="AD111" t="s">
        <v>0</v>
      </c>
      <c r="AF111" t="s">
        <v>0</v>
      </c>
      <c r="AH111" t="s">
        <v>0</v>
      </c>
      <c r="AJ111" t="s">
        <v>0</v>
      </c>
      <c r="AL111" t="s">
        <v>0</v>
      </c>
      <c r="AN111" t="s">
        <v>0</v>
      </c>
    </row>
    <row r="112" spans="1:40" x14ac:dyDescent="0.3">
      <c r="A112">
        <v>63.724499999999999</v>
      </c>
      <c r="B112">
        <v>-26.9863</v>
      </c>
      <c r="C112">
        <v>73.9876</v>
      </c>
      <c r="D112">
        <v>-33.156599999999997</v>
      </c>
      <c r="E112">
        <v>81.997699999999995</v>
      </c>
      <c r="F112">
        <v>-35.1282</v>
      </c>
      <c r="G112">
        <v>83.294300000000007</v>
      </c>
      <c r="H112">
        <v>-34.863599999999998</v>
      </c>
      <c r="N112" t="s">
        <v>0</v>
      </c>
      <c r="P112" t="s">
        <v>0</v>
      </c>
      <c r="R112" t="s">
        <v>0</v>
      </c>
      <c r="T112" t="s">
        <v>0</v>
      </c>
      <c r="V112" t="s">
        <v>0</v>
      </c>
      <c r="X112" t="s">
        <v>0</v>
      </c>
      <c r="Z112" t="s">
        <v>0</v>
      </c>
      <c r="AB112" t="s">
        <v>0</v>
      </c>
      <c r="AD112" t="s">
        <v>0</v>
      </c>
      <c r="AF112" t="s">
        <v>0</v>
      </c>
      <c r="AH112" t="s">
        <v>0</v>
      </c>
      <c r="AJ112" t="s">
        <v>0</v>
      </c>
      <c r="AL112" t="s">
        <v>0</v>
      </c>
      <c r="AN112" t="s">
        <v>0</v>
      </c>
    </row>
    <row r="113" spans="1:40" x14ac:dyDescent="0.3">
      <c r="A113">
        <v>59.825800000000001</v>
      </c>
      <c r="B113">
        <v>-27.650700000000001</v>
      </c>
      <c r="C113">
        <v>71.057000000000002</v>
      </c>
      <c r="D113">
        <v>-35.038600000000002</v>
      </c>
      <c r="E113">
        <v>79.459599999999995</v>
      </c>
      <c r="F113">
        <v>-36.567500000000003</v>
      </c>
      <c r="G113">
        <v>80.834599999999995</v>
      </c>
      <c r="H113">
        <v>-35.305999999999997</v>
      </c>
      <c r="N113" t="s">
        <v>0</v>
      </c>
      <c r="P113" t="s">
        <v>0</v>
      </c>
      <c r="R113" t="s">
        <v>0</v>
      </c>
      <c r="T113" t="s">
        <v>0</v>
      </c>
      <c r="V113" t="s">
        <v>0</v>
      </c>
      <c r="X113" t="s">
        <v>0</v>
      </c>
      <c r="Z113" t="s">
        <v>0</v>
      </c>
      <c r="AB113" t="s">
        <v>0</v>
      </c>
      <c r="AD113" t="s">
        <v>0</v>
      </c>
      <c r="AF113" t="s">
        <v>0</v>
      </c>
      <c r="AH113" t="s">
        <v>0</v>
      </c>
      <c r="AJ113" t="s">
        <v>0</v>
      </c>
      <c r="AL113" t="s">
        <v>0</v>
      </c>
      <c r="AN113" t="s">
        <v>0</v>
      </c>
    </row>
    <row r="114" spans="1:40" x14ac:dyDescent="0.3">
      <c r="A114">
        <v>56.084000000000003</v>
      </c>
      <c r="B114">
        <v>-27.429200000000002</v>
      </c>
      <c r="C114">
        <v>67.760000000000005</v>
      </c>
      <c r="D114">
        <v>-35.481400000000001</v>
      </c>
      <c r="E114">
        <v>76.398200000000003</v>
      </c>
      <c r="F114">
        <v>-35.792299999999997</v>
      </c>
      <c r="G114">
        <v>77.9041</v>
      </c>
      <c r="H114">
        <v>-35.969900000000003</v>
      </c>
      <c r="N114" t="s">
        <v>0</v>
      </c>
      <c r="P114" t="s">
        <v>0</v>
      </c>
      <c r="R114" t="s">
        <v>0</v>
      </c>
      <c r="T114" t="s">
        <v>0</v>
      </c>
      <c r="V114" t="s">
        <v>0</v>
      </c>
      <c r="X114" t="s">
        <v>0</v>
      </c>
      <c r="Z114" t="s">
        <v>0</v>
      </c>
      <c r="AB114" t="s">
        <v>0</v>
      </c>
      <c r="AD114" t="s">
        <v>0</v>
      </c>
      <c r="AF114" t="s">
        <v>0</v>
      </c>
      <c r="AH114" t="s">
        <v>0</v>
      </c>
      <c r="AJ114" t="s">
        <v>0</v>
      </c>
      <c r="AL114" t="s">
        <v>0</v>
      </c>
      <c r="AN114" t="s">
        <v>0</v>
      </c>
    </row>
    <row r="115" spans="1:40" x14ac:dyDescent="0.3">
      <c r="A115">
        <v>51.949800000000003</v>
      </c>
      <c r="B115">
        <v>-27.761299999999999</v>
      </c>
      <c r="C115">
        <v>64.3322</v>
      </c>
      <c r="D115">
        <v>-36.477699999999999</v>
      </c>
      <c r="E115">
        <v>73.336699999999993</v>
      </c>
      <c r="F115">
        <v>-36.124299999999998</v>
      </c>
      <c r="G115">
        <v>74.816500000000005</v>
      </c>
      <c r="H115">
        <v>-35.969499999999996</v>
      </c>
      <c r="N115" t="s">
        <v>0</v>
      </c>
      <c r="P115" t="s">
        <v>0</v>
      </c>
      <c r="R115" t="s">
        <v>0</v>
      </c>
      <c r="T115" t="s">
        <v>0</v>
      </c>
      <c r="V115" t="s">
        <v>0</v>
      </c>
      <c r="X115" t="s">
        <v>0</v>
      </c>
      <c r="Z115" t="s">
        <v>0</v>
      </c>
      <c r="AB115" t="s">
        <v>0</v>
      </c>
      <c r="AD115" t="s">
        <v>0</v>
      </c>
      <c r="AF115" t="s">
        <v>0</v>
      </c>
      <c r="AH115" t="s">
        <v>0</v>
      </c>
      <c r="AJ115" t="s">
        <v>0</v>
      </c>
      <c r="AL115" t="s">
        <v>0</v>
      </c>
      <c r="AN115" t="s">
        <v>0</v>
      </c>
    </row>
    <row r="116" spans="1:40" x14ac:dyDescent="0.3">
      <c r="A116">
        <v>47.815600000000003</v>
      </c>
      <c r="B116">
        <v>-28.314800000000002</v>
      </c>
      <c r="C116">
        <v>61.061399999999999</v>
      </c>
      <c r="D116">
        <v>-36.920200000000001</v>
      </c>
      <c r="E116">
        <v>69.882800000000003</v>
      </c>
      <c r="F116">
        <v>-37.009900000000002</v>
      </c>
      <c r="G116">
        <v>71.650400000000005</v>
      </c>
      <c r="H116">
        <v>-36.079799999999999</v>
      </c>
      <c r="N116" t="s">
        <v>0</v>
      </c>
      <c r="P116" t="s">
        <v>0</v>
      </c>
      <c r="R116" t="s">
        <v>0</v>
      </c>
      <c r="T116" t="s">
        <v>0</v>
      </c>
      <c r="V116" t="s">
        <v>0</v>
      </c>
      <c r="X116" t="s">
        <v>0</v>
      </c>
      <c r="Z116" t="s">
        <v>0</v>
      </c>
      <c r="AB116" t="s">
        <v>0</v>
      </c>
      <c r="AD116" t="s">
        <v>0</v>
      </c>
      <c r="AF116" t="s">
        <v>0</v>
      </c>
      <c r="AH116" t="s">
        <v>0</v>
      </c>
      <c r="AJ116" t="s">
        <v>0</v>
      </c>
      <c r="AL116" t="s">
        <v>0</v>
      </c>
      <c r="AN116" t="s">
        <v>0</v>
      </c>
    </row>
    <row r="117" spans="1:40" x14ac:dyDescent="0.3">
      <c r="A117">
        <v>43.8384</v>
      </c>
      <c r="B117">
        <v>-28.314800000000002</v>
      </c>
      <c r="C117">
        <v>57.372</v>
      </c>
      <c r="D117">
        <v>-37.805900000000001</v>
      </c>
      <c r="E117">
        <v>66.324200000000005</v>
      </c>
      <c r="F117">
        <v>-37.341999999999999</v>
      </c>
      <c r="G117">
        <v>68.039500000000004</v>
      </c>
      <c r="H117">
        <v>-37.075899999999997</v>
      </c>
      <c r="N117" t="s">
        <v>0</v>
      </c>
      <c r="P117" t="s">
        <v>0</v>
      </c>
      <c r="R117" t="s">
        <v>0</v>
      </c>
      <c r="T117" t="s">
        <v>0</v>
      </c>
      <c r="V117" t="s">
        <v>0</v>
      </c>
      <c r="X117" t="s">
        <v>0</v>
      </c>
      <c r="Z117" t="s">
        <v>0</v>
      </c>
      <c r="AB117" t="s">
        <v>0</v>
      </c>
      <c r="AD117" t="s">
        <v>0</v>
      </c>
      <c r="AF117" t="s">
        <v>0</v>
      </c>
      <c r="AH117" t="s">
        <v>0</v>
      </c>
      <c r="AJ117" t="s">
        <v>0</v>
      </c>
      <c r="AL117" t="s">
        <v>0</v>
      </c>
      <c r="AN117" t="s">
        <v>0</v>
      </c>
    </row>
    <row r="118" spans="1:40" x14ac:dyDescent="0.3">
      <c r="A118">
        <v>39.573399999999999</v>
      </c>
      <c r="B118">
        <v>-28.979199999999999</v>
      </c>
      <c r="C118">
        <v>53.682499999999997</v>
      </c>
      <c r="D118">
        <v>-39.023499999999999</v>
      </c>
      <c r="E118">
        <v>62.765700000000002</v>
      </c>
      <c r="F118">
        <v>-36.7883</v>
      </c>
      <c r="G118">
        <v>64.193100000000001</v>
      </c>
      <c r="H118">
        <v>-36.521900000000002</v>
      </c>
      <c r="N118" t="s">
        <v>0</v>
      </c>
      <c r="P118" t="s">
        <v>0</v>
      </c>
      <c r="R118" t="s">
        <v>0</v>
      </c>
      <c r="T118" t="s">
        <v>0</v>
      </c>
      <c r="V118" t="s">
        <v>0</v>
      </c>
      <c r="X118" t="s">
        <v>0</v>
      </c>
      <c r="Z118" t="s">
        <v>0</v>
      </c>
      <c r="AB118" t="s">
        <v>0</v>
      </c>
      <c r="AD118" t="s">
        <v>0</v>
      </c>
      <c r="AF118" t="s">
        <v>0</v>
      </c>
      <c r="AH118" t="s">
        <v>0</v>
      </c>
      <c r="AJ118" t="s">
        <v>0</v>
      </c>
      <c r="AL118" t="s">
        <v>0</v>
      </c>
      <c r="AN118" t="s">
        <v>0</v>
      </c>
    </row>
    <row r="119" spans="1:40" x14ac:dyDescent="0.3">
      <c r="A119">
        <v>35.256</v>
      </c>
      <c r="B119">
        <v>-29.311299999999999</v>
      </c>
      <c r="C119">
        <v>50.202399999999997</v>
      </c>
      <c r="D119">
        <v>-39.023299999999999</v>
      </c>
      <c r="E119">
        <v>58.945399999999999</v>
      </c>
      <c r="F119">
        <v>-37.452399999999997</v>
      </c>
      <c r="G119">
        <v>60.425199999999997</v>
      </c>
      <c r="H119">
        <v>-36.521500000000003</v>
      </c>
      <c r="N119" t="s">
        <v>0</v>
      </c>
      <c r="P119" t="s">
        <v>0</v>
      </c>
      <c r="R119" t="s">
        <v>0</v>
      </c>
      <c r="T119" t="s">
        <v>0</v>
      </c>
      <c r="V119" t="s">
        <v>0</v>
      </c>
      <c r="X119" t="s">
        <v>0</v>
      </c>
      <c r="Z119" t="s">
        <v>0</v>
      </c>
      <c r="AB119" t="s">
        <v>0</v>
      </c>
      <c r="AD119" t="s">
        <v>0</v>
      </c>
      <c r="AF119" t="s">
        <v>0</v>
      </c>
      <c r="AH119" t="s">
        <v>0</v>
      </c>
      <c r="AJ119" t="s">
        <v>0</v>
      </c>
      <c r="AL119" t="s">
        <v>0</v>
      </c>
      <c r="AN119" t="s">
        <v>0</v>
      </c>
    </row>
    <row r="120" spans="1:40" x14ac:dyDescent="0.3">
      <c r="A120">
        <v>31.2788</v>
      </c>
      <c r="B120">
        <v>-29.864799999999999</v>
      </c>
      <c r="C120">
        <v>46.225099999999998</v>
      </c>
      <c r="D120">
        <v>-39.6875</v>
      </c>
      <c r="E120">
        <v>54.942</v>
      </c>
      <c r="F120">
        <v>-37.895200000000003</v>
      </c>
      <c r="G120">
        <v>56.264800000000001</v>
      </c>
      <c r="H120">
        <v>-36.299700000000001</v>
      </c>
      <c r="N120" t="s">
        <v>0</v>
      </c>
      <c r="P120" t="s">
        <v>0</v>
      </c>
      <c r="R120" t="s">
        <v>0</v>
      </c>
      <c r="T120" t="s">
        <v>0</v>
      </c>
      <c r="V120" t="s">
        <v>0</v>
      </c>
      <c r="X120" t="s">
        <v>0</v>
      </c>
      <c r="Z120" t="s">
        <v>0</v>
      </c>
      <c r="AB120" t="s">
        <v>0</v>
      </c>
      <c r="AD120" t="s">
        <v>0</v>
      </c>
      <c r="AF120" t="s">
        <v>0</v>
      </c>
      <c r="AH120" t="s">
        <v>0</v>
      </c>
      <c r="AJ120" t="s">
        <v>0</v>
      </c>
      <c r="AL120" t="s">
        <v>0</v>
      </c>
      <c r="AN120" t="s">
        <v>0</v>
      </c>
    </row>
    <row r="121" spans="1:40" x14ac:dyDescent="0.3">
      <c r="A121">
        <v>26.909099999999999</v>
      </c>
      <c r="B121">
        <v>-30.197099999999999</v>
      </c>
      <c r="C121">
        <v>42.509500000000003</v>
      </c>
      <c r="D121">
        <v>-40.462400000000002</v>
      </c>
      <c r="E121">
        <v>51.095500000000001</v>
      </c>
      <c r="F121">
        <v>-38.116500000000002</v>
      </c>
      <c r="G121">
        <v>52.261400000000002</v>
      </c>
      <c r="H121">
        <v>-36.520699999999998</v>
      </c>
      <c r="N121" t="s">
        <v>0</v>
      </c>
      <c r="P121" t="s">
        <v>0</v>
      </c>
      <c r="R121" t="s">
        <v>0</v>
      </c>
      <c r="T121" t="s">
        <v>0</v>
      </c>
      <c r="V121" t="s">
        <v>0</v>
      </c>
      <c r="X121" t="s">
        <v>0</v>
      </c>
      <c r="Z121" t="s">
        <v>0</v>
      </c>
      <c r="AB121" t="s">
        <v>0</v>
      </c>
      <c r="AD121" t="s">
        <v>0</v>
      </c>
      <c r="AF121" t="s">
        <v>0</v>
      </c>
      <c r="AH121" t="s">
        <v>0</v>
      </c>
      <c r="AJ121" t="s">
        <v>0</v>
      </c>
      <c r="AL121" t="s">
        <v>0</v>
      </c>
      <c r="AN121" t="s">
        <v>0</v>
      </c>
    </row>
    <row r="122" spans="1:40" x14ac:dyDescent="0.3">
      <c r="A122">
        <v>22.853400000000001</v>
      </c>
      <c r="B122">
        <v>-30.196999999999999</v>
      </c>
      <c r="C122">
        <v>38.348999999999997</v>
      </c>
      <c r="D122">
        <v>-40.572899999999997</v>
      </c>
      <c r="E122">
        <v>46.882800000000003</v>
      </c>
      <c r="F122">
        <v>-38.559100000000001</v>
      </c>
      <c r="G122">
        <v>47.839300000000001</v>
      </c>
      <c r="H122">
        <v>-36.963200000000001</v>
      </c>
      <c r="N122" t="s">
        <v>0</v>
      </c>
      <c r="P122" t="s">
        <v>0</v>
      </c>
      <c r="R122" t="s">
        <v>0</v>
      </c>
      <c r="T122" t="s">
        <v>0</v>
      </c>
      <c r="V122" t="s">
        <v>0</v>
      </c>
      <c r="X122" t="s">
        <v>0</v>
      </c>
      <c r="Z122" t="s">
        <v>0</v>
      </c>
      <c r="AB122" t="s">
        <v>0</v>
      </c>
      <c r="AD122" t="s">
        <v>0</v>
      </c>
      <c r="AF122" t="s">
        <v>0</v>
      </c>
      <c r="AH122" t="s">
        <v>0</v>
      </c>
      <c r="AJ122" t="s">
        <v>0</v>
      </c>
      <c r="AL122" t="s">
        <v>0</v>
      </c>
      <c r="AN122" t="s">
        <v>0</v>
      </c>
    </row>
    <row r="123" spans="1:40" x14ac:dyDescent="0.3">
      <c r="A123">
        <v>18.483699999999999</v>
      </c>
      <c r="B123">
        <v>-30.639800000000001</v>
      </c>
      <c r="C123">
        <v>34.136299999999999</v>
      </c>
      <c r="D123">
        <v>-40.351399999999998</v>
      </c>
      <c r="E123">
        <v>42.774700000000003</v>
      </c>
      <c r="F123">
        <v>-38.780500000000004</v>
      </c>
      <c r="G123">
        <v>43.364899999999999</v>
      </c>
      <c r="H123">
        <v>-37.295000000000002</v>
      </c>
      <c r="N123" t="s">
        <v>0</v>
      </c>
      <c r="P123" t="s">
        <v>0</v>
      </c>
      <c r="R123" t="s">
        <v>0</v>
      </c>
      <c r="T123" t="s">
        <v>0</v>
      </c>
      <c r="V123" t="s">
        <v>0</v>
      </c>
      <c r="X123" t="s">
        <v>0</v>
      </c>
      <c r="Z123" t="s">
        <v>0</v>
      </c>
      <c r="AB123" t="s">
        <v>0</v>
      </c>
      <c r="AD123" t="s">
        <v>0</v>
      </c>
      <c r="AF123" t="s">
        <v>0</v>
      </c>
      <c r="AH123" t="s">
        <v>0</v>
      </c>
      <c r="AJ123" t="s">
        <v>0</v>
      </c>
      <c r="AL123" t="s">
        <v>0</v>
      </c>
      <c r="AN123" t="s">
        <v>0</v>
      </c>
    </row>
    <row r="124" spans="1:40" x14ac:dyDescent="0.3">
      <c r="A124">
        <v>14.087899999999999</v>
      </c>
      <c r="B124">
        <v>-30.307600000000001</v>
      </c>
      <c r="C124">
        <v>30.080500000000001</v>
      </c>
      <c r="D124">
        <v>-40.683300000000003</v>
      </c>
      <c r="E124">
        <v>38.195599999999999</v>
      </c>
      <c r="F124">
        <v>-38.226700000000001</v>
      </c>
      <c r="G124">
        <v>39.099899999999998</v>
      </c>
      <c r="H124">
        <v>-36.851700000000001</v>
      </c>
      <c r="N124" t="s">
        <v>0</v>
      </c>
      <c r="P124" t="s">
        <v>0</v>
      </c>
      <c r="R124" t="s">
        <v>0</v>
      </c>
      <c r="T124" t="s">
        <v>0</v>
      </c>
      <c r="V124" t="s">
        <v>0</v>
      </c>
      <c r="X124" t="s">
        <v>0</v>
      </c>
      <c r="Z124" t="s">
        <v>0</v>
      </c>
      <c r="AB124" t="s">
        <v>0</v>
      </c>
      <c r="AD124" t="s">
        <v>0</v>
      </c>
      <c r="AF124" t="s">
        <v>0</v>
      </c>
      <c r="AH124" t="s">
        <v>0</v>
      </c>
      <c r="AJ124" t="s">
        <v>0</v>
      </c>
      <c r="AL124" t="s">
        <v>0</v>
      </c>
      <c r="AN124" t="s">
        <v>0</v>
      </c>
    </row>
    <row r="125" spans="1:40" x14ac:dyDescent="0.3">
      <c r="A125">
        <v>9.9536499999999997</v>
      </c>
      <c r="B125">
        <v>-30.750499999999999</v>
      </c>
      <c r="C125">
        <v>25.710699999999999</v>
      </c>
      <c r="D125">
        <v>-41.125900000000001</v>
      </c>
      <c r="E125">
        <v>33.616599999999998</v>
      </c>
      <c r="F125">
        <v>-38.669499999999999</v>
      </c>
      <c r="G125">
        <v>34.546999999999997</v>
      </c>
      <c r="H125">
        <v>-37.183599999999998</v>
      </c>
      <c r="N125" t="s">
        <v>0</v>
      </c>
      <c r="P125" t="s">
        <v>0</v>
      </c>
      <c r="R125" t="s">
        <v>0</v>
      </c>
      <c r="T125" t="s">
        <v>0</v>
      </c>
      <c r="V125" t="s">
        <v>0</v>
      </c>
      <c r="X125" t="s">
        <v>0</v>
      </c>
      <c r="Z125" t="s">
        <v>0</v>
      </c>
      <c r="AB125" t="s">
        <v>0</v>
      </c>
      <c r="AD125" t="s">
        <v>0</v>
      </c>
      <c r="AF125" t="s">
        <v>0</v>
      </c>
      <c r="AH125" t="s">
        <v>0</v>
      </c>
      <c r="AJ125" t="s">
        <v>0</v>
      </c>
      <c r="AL125" t="s">
        <v>0</v>
      </c>
      <c r="AN125" t="s">
        <v>0</v>
      </c>
    </row>
    <row r="126" spans="1:40" x14ac:dyDescent="0.3">
      <c r="A126">
        <v>5.5839699999999999</v>
      </c>
      <c r="B126">
        <v>-31.1934</v>
      </c>
      <c r="C126">
        <v>21.340900000000001</v>
      </c>
      <c r="D126">
        <v>-41.125700000000002</v>
      </c>
      <c r="E126">
        <v>29.168299999999999</v>
      </c>
      <c r="F126">
        <v>-38.337299999999999</v>
      </c>
      <c r="G126">
        <v>29.9679</v>
      </c>
      <c r="H126">
        <v>-37.736800000000002</v>
      </c>
      <c r="N126" t="s">
        <v>0</v>
      </c>
      <c r="P126" t="s">
        <v>0</v>
      </c>
      <c r="R126" t="s">
        <v>0</v>
      </c>
      <c r="T126" t="s">
        <v>0</v>
      </c>
      <c r="V126" t="s">
        <v>0</v>
      </c>
      <c r="X126" t="s">
        <v>0</v>
      </c>
      <c r="Z126" t="s">
        <v>0</v>
      </c>
      <c r="AB126" t="s">
        <v>0</v>
      </c>
      <c r="AD126" t="s">
        <v>0</v>
      </c>
      <c r="AF126" t="s">
        <v>0</v>
      </c>
      <c r="AH126" t="s">
        <v>0</v>
      </c>
      <c r="AJ126" t="s">
        <v>0</v>
      </c>
      <c r="AL126" t="s">
        <v>0</v>
      </c>
      <c r="AN126" t="s">
        <v>0</v>
      </c>
    </row>
    <row r="127" spans="1:40" x14ac:dyDescent="0.3">
      <c r="A127">
        <v>1.34507</v>
      </c>
      <c r="B127">
        <v>-31.082599999999999</v>
      </c>
      <c r="C127">
        <v>17.206700000000001</v>
      </c>
      <c r="D127">
        <v>-41.457799999999999</v>
      </c>
      <c r="E127">
        <v>24.3276</v>
      </c>
      <c r="F127">
        <v>-38.004800000000003</v>
      </c>
      <c r="G127">
        <v>25.571999999999999</v>
      </c>
      <c r="H127">
        <v>-37.1828</v>
      </c>
      <c r="N127" t="s">
        <v>0</v>
      </c>
      <c r="P127" t="s">
        <v>0</v>
      </c>
      <c r="R127" t="s">
        <v>0</v>
      </c>
      <c r="T127" t="s">
        <v>0</v>
      </c>
      <c r="V127" t="s">
        <v>0</v>
      </c>
      <c r="X127" t="s">
        <v>0</v>
      </c>
      <c r="Z127" t="s">
        <v>0</v>
      </c>
      <c r="AB127" t="s">
        <v>0</v>
      </c>
      <c r="AD127" t="s">
        <v>0</v>
      </c>
      <c r="AF127" t="s">
        <v>0</v>
      </c>
      <c r="AH127" t="s">
        <v>0</v>
      </c>
      <c r="AJ127" t="s">
        <v>0</v>
      </c>
      <c r="AL127" t="s">
        <v>0</v>
      </c>
      <c r="AN127" t="s">
        <v>0</v>
      </c>
    </row>
    <row r="128" spans="1:40" x14ac:dyDescent="0.3">
      <c r="A128">
        <v>-2.65828</v>
      </c>
      <c r="B128">
        <v>-31.857600000000001</v>
      </c>
      <c r="C128">
        <v>12.7584</v>
      </c>
      <c r="D128">
        <v>-41.457599999999999</v>
      </c>
      <c r="E128">
        <v>19.4345</v>
      </c>
      <c r="F128">
        <v>-38.226199999999999</v>
      </c>
      <c r="G128">
        <v>20.835999999999999</v>
      </c>
      <c r="H128">
        <v>-37.735999999999997</v>
      </c>
      <c r="N128" t="s">
        <v>0</v>
      </c>
      <c r="P128" t="s">
        <v>0</v>
      </c>
      <c r="R128" t="s">
        <v>0</v>
      </c>
      <c r="T128" t="s">
        <v>0</v>
      </c>
      <c r="V128" t="s">
        <v>0</v>
      </c>
      <c r="X128" t="s">
        <v>0</v>
      </c>
      <c r="Z128" t="s">
        <v>0</v>
      </c>
      <c r="AB128" t="s">
        <v>0</v>
      </c>
      <c r="AD128" t="s">
        <v>0</v>
      </c>
      <c r="AF128" t="s">
        <v>0</v>
      </c>
      <c r="AH128" t="s">
        <v>0</v>
      </c>
      <c r="AJ128" t="s">
        <v>0</v>
      </c>
      <c r="AL128" t="s">
        <v>0</v>
      </c>
      <c r="AN128" t="s">
        <v>0</v>
      </c>
    </row>
    <row r="129" spans="1:40" x14ac:dyDescent="0.3">
      <c r="A129">
        <v>-6.7663099999999998</v>
      </c>
      <c r="B129">
        <v>-31.636099999999999</v>
      </c>
      <c r="C129">
        <v>8.5979500000000009</v>
      </c>
      <c r="D129">
        <v>-41.900100000000002</v>
      </c>
      <c r="E129">
        <v>14.9078</v>
      </c>
      <c r="F129">
        <v>-38.447499999999998</v>
      </c>
      <c r="G129">
        <v>16.440100000000001</v>
      </c>
      <c r="H129">
        <v>-37.846200000000003</v>
      </c>
      <c r="N129" t="s">
        <v>0</v>
      </c>
      <c r="P129" t="s">
        <v>0</v>
      </c>
      <c r="R129" t="s">
        <v>0</v>
      </c>
      <c r="T129" t="s">
        <v>0</v>
      </c>
      <c r="V129" t="s">
        <v>0</v>
      </c>
      <c r="X129" t="s">
        <v>0</v>
      </c>
      <c r="Z129" t="s">
        <v>0</v>
      </c>
      <c r="AB129" t="s">
        <v>0</v>
      </c>
      <c r="AD129" t="s">
        <v>0</v>
      </c>
      <c r="AF129" t="s">
        <v>0</v>
      </c>
      <c r="AH129" t="s">
        <v>0</v>
      </c>
      <c r="AJ129" t="s">
        <v>0</v>
      </c>
      <c r="AL129" t="s">
        <v>0</v>
      </c>
      <c r="AN129" t="s">
        <v>0</v>
      </c>
    </row>
    <row r="130" spans="1:40" x14ac:dyDescent="0.3">
      <c r="A130">
        <v>-10.664999999999999</v>
      </c>
      <c r="B130">
        <v>-32.189700000000002</v>
      </c>
      <c r="C130">
        <v>4.1496700000000004</v>
      </c>
      <c r="D130">
        <v>-42.232199999999999</v>
      </c>
      <c r="E130">
        <v>9.9623899999999992</v>
      </c>
      <c r="F130">
        <v>-38.558</v>
      </c>
      <c r="G130">
        <v>11.6778</v>
      </c>
      <c r="H130">
        <v>-37.845799999999997</v>
      </c>
      <c r="N130" t="s">
        <v>0</v>
      </c>
      <c r="P130" t="s">
        <v>0</v>
      </c>
      <c r="R130" t="s">
        <v>0</v>
      </c>
      <c r="T130" t="s">
        <v>0</v>
      </c>
      <c r="V130" t="s">
        <v>0</v>
      </c>
      <c r="X130" t="s">
        <v>0</v>
      </c>
      <c r="Z130" t="s">
        <v>0</v>
      </c>
      <c r="AB130" t="s">
        <v>0</v>
      </c>
      <c r="AD130" t="s">
        <v>0</v>
      </c>
      <c r="AF130" t="s">
        <v>0</v>
      </c>
      <c r="AH130" t="s">
        <v>0</v>
      </c>
      <c r="AJ130" t="s">
        <v>0</v>
      </c>
      <c r="AL130" t="s">
        <v>0</v>
      </c>
      <c r="AN130" t="s">
        <v>0</v>
      </c>
    </row>
    <row r="131" spans="1:40" x14ac:dyDescent="0.3">
      <c r="A131">
        <v>-14.7469</v>
      </c>
      <c r="B131">
        <v>-32.521900000000002</v>
      </c>
      <c r="C131">
        <v>-0.32476699999999997</v>
      </c>
      <c r="D131">
        <v>-42.231999999999999</v>
      </c>
      <c r="E131">
        <v>5.3833099999999998</v>
      </c>
      <c r="F131">
        <v>-38.447200000000002</v>
      </c>
      <c r="G131">
        <v>6.8894599999999997</v>
      </c>
      <c r="H131">
        <v>-37.7348</v>
      </c>
      <c r="N131" t="s">
        <v>0</v>
      </c>
      <c r="P131" t="s">
        <v>0</v>
      </c>
      <c r="R131" t="s">
        <v>0</v>
      </c>
      <c r="T131" t="s">
        <v>0</v>
      </c>
      <c r="V131" t="s">
        <v>0</v>
      </c>
      <c r="X131" t="s">
        <v>0</v>
      </c>
      <c r="Z131" t="s">
        <v>0</v>
      </c>
      <c r="AB131" t="s">
        <v>0</v>
      </c>
      <c r="AD131" t="s">
        <v>0</v>
      </c>
      <c r="AF131" t="s">
        <v>0</v>
      </c>
      <c r="AH131" t="s">
        <v>0</v>
      </c>
      <c r="AJ131" t="s">
        <v>0</v>
      </c>
      <c r="AL131" t="s">
        <v>0</v>
      </c>
      <c r="AN131" t="s">
        <v>0</v>
      </c>
    </row>
    <row r="132" spans="1:40" x14ac:dyDescent="0.3">
      <c r="A132">
        <v>-18.828800000000001</v>
      </c>
      <c r="B132">
        <v>-32.964700000000001</v>
      </c>
      <c r="C132">
        <v>-4.5113599999999998</v>
      </c>
      <c r="D132">
        <v>-42.453299999999999</v>
      </c>
      <c r="E132">
        <v>0.54258200000000001</v>
      </c>
      <c r="F132">
        <v>-38.89</v>
      </c>
      <c r="G132">
        <v>2.3365900000000002</v>
      </c>
      <c r="H132">
        <v>-38.177300000000002</v>
      </c>
      <c r="N132" t="s">
        <v>0</v>
      </c>
      <c r="P132" t="s">
        <v>0</v>
      </c>
      <c r="R132" t="s">
        <v>0</v>
      </c>
      <c r="T132" t="s">
        <v>0</v>
      </c>
      <c r="V132" t="s">
        <v>0</v>
      </c>
      <c r="X132" t="s">
        <v>0</v>
      </c>
      <c r="Z132" t="s">
        <v>0</v>
      </c>
      <c r="AB132" t="s">
        <v>0</v>
      </c>
      <c r="AD132" t="s">
        <v>0</v>
      </c>
      <c r="AF132" t="s">
        <v>0</v>
      </c>
      <c r="AH132" t="s">
        <v>0</v>
      </c>
      <c r="AJ132" t="s">
        <v>0</v>
      </c>
      <c r="AL132" t="s">
        <v>0</v>
      </c>
      <c r="AN132" t="s">
        <v>0</v>
      </c>
    </row>
    <row r="133" spans="1:40" x14ac:dyDescent="0.3">
      <c r="A133">
        <v>-22.6751</v>
      </c>
      <c r="B133">
        <v>-33.296900000000001</v>
      </c>
      <c r="C133">
        <v>-8.9596499999999999</v>
      </c>
      <c r="D133">
        <v>-42.785200000000003</v>
      </c>
      <c r="E133">
        <v>-4.1673200000000001</v>
      </c>
      <c r="F133">
        <v>-38.446899999999999</v>
      </c>
      <c r="G133">
        <v>-2.42564</v>
      </c>
      <c r="H133">
        <v>-37.734000000000002</v>
      </c>
      <c r="N133" t="s">
        <v>0</v>
      </c>
      <c r="P133" t="s">
        <v>0</v>
      </c>
      <c r="R133" t="s">
        <v>0</v>
      </c>
      <c r="T133" t="s">
        <v>0</v>
      </c>
      <c r="V133" t="s">
        <v>0</v>
      </c>
      <c r="X133" t="s">
        <v>0</v>
      </c>
      <c r="Z133" t="s">
        <v>0</v>
      </c>
      <c r="AB133" t="s">
        <v>0</v>
      </c>
      <c r="AD133" t="s">
        <v>0</v>
      </c>
      <c r="AF133" t="s">
        <v>0</v>
      </c>
      <c r="AH133" t="s">
        <v>0</v>
      </c>
      <c r="AJ133" t="s">
        <v>0</v>
      </c>
      <c r="AL133" t="s">
        <v>0</v>
      </c>
      <c r="AN133" t="s">
        <v>0</v>
      </c>
    </row>
    <row r="134" spans="1:40" x14ac:dyDescent="0.3">
      <c r="A134">
        <v>-26.704699999999999</v>
      </c>
      <c r="B134">
        <v>-33.075400000000002</v>
      </c>
      <c r="C134">
        <v>-13.434100000000001</v>
      </c>
      <c r="D134">
        <v>-43.117199999999997</v>
      </c>
      <c r="E134">
        <v>-8.6417300000000008</v>
      </c>
      <c r="F134">
        <v>-38.889699999999998</v>
      </c>
      <c r="G134">
        <v>-7.1093799999999998</v>
      </c>
      <c r="H134">
        <v>-37.844200000000001</v>
      </c>
      <c r="N134" t="s">
        <v>0</v>
      </c>
      <c r="P134" t="s">
        <v>0</v>
      </c>
      <c r="R134" t="s">
        <v>0</v>
      </c>
      <c r="T134" t="s">
        <v>0</v>
      </c>
      <c r="V134" t="s">
        <v>0</v>
      </c>
      <c r="X134" t="s">
        <v>0</v>
      </c>
      <c r="Z134" t="s">
        <v>0</v>
      </c>
      <c r="AB134" t="s">
        <v>0</v>
      </c>
      <c r="AD134" t="s">
        <v>0</v>
      </c>
      <c r="AF134" t="s">
        <v>0</v>
      </c>
      <c r="AH134" t="s">
        <v>0</v>
      </c>
      <c r="AJ134" t="s">
        <v>0</v>
      </c>
      <c r="AL134" t="s">
        <v>0</v>
      </c>
      <c r="AN134" t="s">
        <v>0</v>
      </c>
    </row>
    <row r="135" spans="1:40" x14ac:dyDescent="0.3">
      <c r="A135">
        <v>-30.603400000000001</v>
      </c>
      <c r="B135">
        <v>-33.739600000000003</v>
      </c>
      <c r="C135">
        <v>-17.542200000000001</v>
      </c>
      <c r="D135">
        <v>-42.784799999999997</v>
      </c>
      <c r="E135">
        <v>-13.299300000000001</v>
      </c>
      <c r="F135">
        <v>-38.668100000000003</v>
      </c>
      <c r="G135">
        <v>-11.5314</v>
      </c>
      <c r="H135">
        <v>-38.840400000000002</v>
      </c>
      <c r="N135" t="s">
        <v>0</v>
      </c>
      <c r="P135" t="s">
        <v>0</v>
      </c>
      <c r="R135" t="s">
        <v>0</v>
      </c>
      <c r="T135" t="s">
        <v>0</v>
      </c>
      <c r="V135" t="s">
        <v>0</v>
      </c>
      <c r="X135" t="s">
        <v>0</v>
      </c>
      <c r="Z135" t="s">
        <v>0</v>
      </c>
      <c r="AB135" t="s">
        <v>0</v>
      </c>
      <c r="AD135" t="s">
        <v>0</v>
      </c>
      <c r="AF135" t="s">
        <v>0</v>
      </c>
      <c r="AH135" t="s">
        <v>0</v>
      </c>
      <c r="AJ135" t="s">
        <v>0</v>
      </c>
      <c r="AL135" t="s">
        <v>0</v>
      </c>
      <c r="AN135" t="s">
        <v>0</v>
      </c>
    </row>
    <row r="136" spans="1:40" x14ac:dyDescent="0.3">
      <c r="A136">
        <v>-34.161900000000003</v>
      </c>
      <c r="B136">
        <v>-34.182499999999997</v>
      </c>
      <c r="C136">
        <v>-21.938099999999999</v>
      </c>
      <c r="D136">
        <v>-43.227600000000002</v>
      </c>
      <c r="E136">
        <v>-17.799900000000001</v>
      </c>
      <c r="F136">
        <v>-38.889499999999998</v>
      </c>
      <c r="G136">
        <v>-16.110499999999998</v>
      </c>
      <c r="H136">
        <v>-37.732900000000001</v>
      </c>
      <c r="N136" t="s">
        <v>0</v>
      </c>
      <c r="P136" t="s">
        <v>0</v>
      </c>
      <c r="R136" t="s">
        <v>0</v>
      </c>
      <c r="T136" t="s">
        <v>0</v>
      </c>
      <c r="V136" t="s">
        <v>0</v>
      </c>
      <c r="X136" t="s">
        <v>0</v>
      </c>
      <c r="Z136" t="s">
        <v>0</v>
      </c>
      <c r="AB136" t="s">
        <v>0</v>
      </c>
      <c r="AD136" t="s">
        <v>0</v>
      </c>
      <c r="AF136" t="s">
        <v>0</v>
      </c>
      <c r="AH136" t="s">
        <v>0</v>
      </c>
      <c r="AJ136" t="s">
        <v>0</v>
      </c>
      <c r="AL136" t="s">
        <v>0</v>
      </c>
      <c r="AN136" t="s">
        <v>0</v>
      </c>
    </row>
    <row r="137" spans="1:40" x14ac:dyDescent="0.3">
      <c r="A137">
        <v>-37.982100000000003</v>
      </c>
      <c r="B137">
        <v>-34.514600000000002</v>
      </c>
      <c r="C137">
        <v>-25.9939</v>
      </c>
      <c r="D137">
        <v>-43.448700000000002</v>
      </c>
      <c r="E137">
        <v>-22.091100000000001</v>
      </c>
      <c r="F137">
        <v>-39.221499999999999</v>
      </c>
      <c r="G137">
        <v>-20.3232</v>
      </c>
      <c r="H137">
        <v>-38.396700000000003</v>
      </c>
      <c r="N137" t="s">
        <v>0</v>
      </c>
      <c r="P137" t="s">
        <v>0</v>
      </c>
      <c r="R137" t="s">
        <v>0</v>
      </c>
      <c r="T137" t="s">
        <v>0</v>
      </c>
      <c r="V137" t="s">
        <v>0</v>
      </c>
      <c r="X137" t="s">
        <v>0</v>
      </c>
      <c r="Z137" t="s">
        <v>0</v>
      </c>
      <c r="AB137" t="s">
        <v>0</v>
      </c>
      <c r="AD137" t="s">
        <v>0</v>
      </c>
      <c r="AF137" t="s">
        <v>0</v>
      </c>
      <c r="AH137" t="s">
        <v>0</v>
      </c>
      <c r="AJ137" t="s">
        <v>0</v>
      </c>
      <c r="AL137" t="s">
        <v>0</v>
      </c>
      <c r="AN137" t="s">
        <v>0</v>
      </c>
    </row>
    <row r="138" spans="1:40" x14ac:dyDescent="0.3">
      <c r="A138">
        <v>-41.514499999999998</v>
      </c>
      <c r="B138">
        <v>-34.957500000000003</v>
      </c>
      <c r="C138">
        <v>-30.337499999999999</v>
      </c>
      <c r="D138">
        <v>-43.337800000000001</v>
      </c>
      <c r="E138">
        <v>-26.5655</v>
      </c>
      <c r="F138">
        <v>-38.667700000000004</v>
      </c>
      <c r="G138">
        <v>-24.7453</v>
      </c>
      <c r="H138">
        <v>-38.617800000000003</v>
      </c>
      <c r="N138" t="s">
        <v>0</v>
      </c>
      <c r="P138" t="s">
        <v>0</v>
      </c>
      <c r="R138" t="s">
        <v>0</v>
      </c>
      <c r="T138" t="s">
        <v>0</v>
      </c>
      <c r="V138" t="s">
        <v>0</v>
      </c>
      <c r="X138" t="s">
        <v>0</v>
      </c>
      <c r="Z138" t="s">
        <v>0</v>
      </c>
      <c r="AB138" t="s">
        <v>0</v>
      </c>
      <c r="AD138" t="s">
        <v>0</v>
      </c>
      <c r="AF138" t="s">
        <v>0</v>
      </c>
      <c r="AH138" t="s">
        <v>0</v>
      </c>
      <c r="AJ138" t="s">
        <v>0</v>
      </c>
      <c r="AL138" t="s">
        <v>0</v>
      </c>
      <c r="AN138" t="s">
        <v>0</v>
      </c>
    </row>
    <row r="139" spans="1:40" x14ac:dyDescent="0.3">
      <c r="A139">
        <v>-45.203899999999997</v>
      </c>
      <c r="B139">
        <v>-35.400399999999998</v>
      </c>
      <c r="C139">
        <v>-34.655000000000001</v>
      </c>
      <c r="D139">
        <v>-44.002099999999999</v>
      </c>
      <c r="E139">
        <v>-30.752099999999999</v>
      </c>
      <c r="F139">
        <v>-38.556800000000003</v>
      </c>
      <c r="G139">
        <v>-28.931799999999999</v>
      </c>
      <c r="H139">
        <v>-38.506700000000002</v>
      </c>
      <c r="N139" t="s">
        <v>0</v>
      </c>
      <c r="P139" t="s">
        <v>0</v>
      </c>
      <c r="R139" t="s">
        <v>0</v>
      </c>
      <c r="T139" t="s">
        <v>0</v>
      </c>
      <c r="V139" t="s">
        <v>0</v>
      </c>
      <c r="X139" t="s">
        <v>0</v>
      </c>
      <c r="Z139" t="s">
        <v>0</v>
      </c>
      <c r="AB139" t="s">
        <v>0</v>
      </c>
      <c r="AD139" t="s">
        <v>0</v>
      </c>
      <c r="AF139" t="s">
        <v>0</v>
      </c>
      <c r="AH139" t="s">
        <v>0</v>
      </c>
      <c r="AJ139" t="s">
        <v>0</v>
      </c>
      <c r="AL139" t="s">
        <v>0</v>
      </c>
      <c r="AN139" t="s">
        <v>0</v>
      </c>
    </row>
    <row r="140" spans="1:40" x14ac:dyDescent="0.3">
      <c r="A140">
        <v>-48.840899999999998</v>
      </c>
      <c r="B140">
        <v>-35.732500000000002</v>
      </c>
      <c r="C140">
        <v>-38.579900000000002</v>
      </c>
      <c r="D140">
        <v>-44.001899999999999</v>
      </c>
      <c r="E140">
        <v>-35.174199999999999</v>
      </c>
      <c r="F140">
        <v>-38.778100000000002</v>
      </c>
      <c r="G140">
        <v>-32.830599999999997</v>
      </c>
      <c r="H140">
        <v>-38.616999999999997</v>
      </c>
      <c r="N140" t="s">
        <v>0</v>
      </c>
      <c r="P140" t="s">
        <v>0</v>
      </c>
      <c r="R140" t="s">
        <v>0</v>
      </c>
      <c r="T140" t="s">
        <v>0</v>
      </c>
      <c r="V140" t="s">
        <v>0</v>
      </c>
      <c r="X140" t="s">
        <v>0</v>
      </c>
      <c r="Z140" t="s">
        <v>0</v>
      </c>
      <c r="AB140" t="s">
        <v>0</v>
      </c>
      <c r="AD140" t="s">
        <v>0</v>
      </c>
      <c r="AF140" t="s">
        <v>0</v>
      </c>
      <c r="AH140" t="s">
        <v>0</v>
      </c>
      <c r="AJ140" t="s">
        <v>0</v>
      </c>
      <c r="AL140" t="s">
        <v>0</v>
      </c>
      <c r="AN140" t="s">
        <v>0</v>
      </c>
    </row>
    <row r="141" spans="1:40" x14ac:dyDescent="0.3">
      <c r="A141">
        <v>-52.111600000000003</v>
      </c>
      <c r="B141">
        <v>-35.511000000000003</v>
      </c>
      <c r="C141">
        <v>-42.688000000000002</v>
      </c>
      <c r="D141">
        <v>-44.112299999999998</v>
      </c>
      <c r="E141">
        <v>-39.387</v>
      </c>
      <c r="F141">
        <v>-38.999400000000001</v>
      </c>
      <c r="G141">
        <v>-36.8078</v>
      </c>
      <c r="H141">
        <v>-38.506</v>
      </c>
      <c r="N141" t="s">
        <v>0</v>
      </c>
      <c r="P141" t="s">
        <v>0</v>
      </c>
      <c r="R141" t="s">
        <v>0</v>
      </c>
      <c r="T141" t="s">
        <v>0</v>
      </c>
      <c r="V141" t="s">
        <v>0</v>
      </c>
      <c r="X141" t="s">
        <v>0</v>
      </c>
      <c r="Z141" t="s">
        <v>0</v>
      </c>
      <c r="AB141" t="s">
        <v>0</v>
      </c>
      <c r="AD141" t="s">
        <v>0</v>
      </c>
      <c r="AF141" t="s">
        <v>0</v>
      </c>
      <c r="AH141" t="s">
        <v>0</v>
      </c>
      <c r="AJ141" t="s">
        <v>0</v>
      </c>
      <c r="AL141" t="s">
        <v>0</v>
      </c>
      <c r="AN141" t="s">
        <v>0</v>
      </c>
    </row>
    <row r="142" spans="1:40" x14ac:dyDescent="0.3">
      <c r="A142">
        <v>-55.487000000000002</v>
      </c>
      <c r="B142">
        <v>-36.396900000000002</v>
      </c>
      <c r="C142">
        <v>-46.639099999999999</v>
      </c>
      <c r="D142">
        <v>-44.112099999999998</v>
      </c>
      <c r="E142">
        <v>-43.338000000000001</v>
      </c>
      <c r="F142">
        <v>-38.667200000000001</v>
      </c>
      <c r="G142">
        <v>-40.706600000000002</v>
      </c>
      <c r="H142">
        <v>-39.723599999999998</v>
      </c>
      <c r="N142" t="s">
        <v>0</v>
      </c>
      <c r="P142" t="s">
        <v>0</v>
      </c>
      <c r="R142" t="s">
        <v>0</v>
      </c>
      <c r="T142" t="s">
        <v>0</v>
      </c>
      <c r="V142" t="s">
        <v>0</v>
      </c>
      <c r="X142" t="s">
        <v>0</v>
      </c>
      <c r="Z142" t="s">
        <v>0</v>
      </c>
      <c r="AB142" t="s">
        <v>0</v>
      </c>
      <c r="AD142" t="s">
        <v>0</v>
      </c>
      <c r="AF142" t="s">
        <v>0</v>
      </c>
      <c r="AH142" t="s">
        <v>0</v>
      </c>
      <c r="AJ142" t="s">
        <v>0</v>
      </c>
      <c r="AL142" t="s">
        <v>0</v>
      </c>
      <c r="AN142" t="s">
        <v>0</v>
      </c>
    </row>
    <row r="143" spans="1:40" x14ac:dyDescent="0.3">
      <c r="A143">
        <v>-58.7316</v>
      </c>
      <c r="B143">
        <v>-36.950400000000002</v>
      </c>
      <c r="C143">
        <v>-50.276200000000003</v>
      </c>
      <c r="D143">
        <v>-44.444099999999999</v>
      </c>
      <c r="E143">
        <v>-47.315300000000001</v>
      </c>
      <c r="F143">
        <v>-38.667099999999998</v>
      </c>
      <c r="G143">
        <v>-44.4221</v>
      </c>
      <c r="H143">
        <v>-39.5017</v>
      </c>
      <c r="N143" t="s">
        <v>0</v>
      </c>
      <c r="P143" t="s">
        <v>0</v>
      </c>
      <c r="R143" t="s">
        <v>0</v>
      </c>
      <c r="T143" t="s">
        <v>0</v>
      </c>
      <c r="V143" t="s">
        <v>0</v>
      </c>
      <c r="X143" t="s">
        <v>0</v>
      </c>
      <c r="Z143" t="s">
        <v>0</v>
      </c>
      <c r="AB143" t="s">
        <v>0</v>
      </c>
      <c r="AD143" t="s">
        <v>0</v>
      </c>
      <c r="AF143" t="s">
        <v>0</v>
      </c>
      <c r="AH143" t="s">
        <v>0</v>
      </c>
      <c r="AJ143" t="s">
        <v>0</v>
      </c>
      <c r="AL143" t="s">
        <v>0</v>
      </c>
      <c r="AN143" t="s">
        <v>0</v>
      </c>
    </row>
    <row r="144" spans="1:40" x14ac:dyDescent="0.3">
      <c r="A144">
        <v>-61.662100000000002</v>
      </c>
      <c r="B144">
        <v>-36.618299999999998</v>
      </c>
      <c r="C144">
        <v>-54.096600000000002</v>
      </c>
      <c r="D144">
        <v>-45.329799999999999</v>
      </c>
      <c r="E144">
        <v>-51.187899999999999</v>
      </c>
      <c r="F144">
        <v>-39.442</v>
      </c>
      <c r="G144">
        <v>-48.242400000000004</v>
      </c>
      <c r="H144">
        <v>-39.058399999999999</v>
      </c>
      <c r="N144" t="s">
        <v>0</v>
      </c>
      <c r="P144" t="s">
        <v>0</v>
      </c>
      <c r="R144" t="s">
        <v>0</v>
      </c>
      <c r="T144" t="s">
        <v>0</v>
      </c>
      <c r="V144" t="s">
        <v>0</v>
      </c>
      <c r="X144" t="s">
        <v>0</v>
      </c>
      <c r="Z144" t="s">
        <v>0</v>
      </c>
      <c r="AB144" t="s">
        <v>0</v>
      </c>
      <c r="AD144" t="s">
        <v>0</v>
      </c>
      <c r="AF144" t="s">
        <v>0</v>
      </c>
      <c r="AH144" t="s">
        <v>0</v>
      </c>
      <c r="AJ144" t="s">
        <v>0</v>
      </c>
      <c r="AL144" t="s">
        <v>0</v>
      </c>
      <c r="AN144" t="s">
        <v>0</v>
      </c>
    </row>
    <row r="145" spans="1:40" x14ac:dyDescent="0.3">
      <c r="A145">
        <v>-64.749700000000004</v>
      </c>
      <c r="B145">
        <v>-37.503999999999998</v>
      </c>
      <c r="C145">
        <v>-57.5505</v>
      </c>
      <c r="D145">
        <v>-44.776000000000003</v>
      </c>
      <c r="E145">
        <v>-54.615600000000001</v>
      </c>
      <c r="F145">
        <v>-39.552500000000002</v>
      </c>
      <c r="G145">
        <v>-51.643999999999998</v>
      </c>
      <c r="H145">
        <v>-39.168700000000001</v>
      </c>
      <c r="N145" t="s">
        <v>0</v>
      </c>
      <c r="P145" t="s">
        <v>0</v>
      </c>
      <c r="R145" t="s">
        <v>0</v>
      </c>
      <c r="T145" t="s">
        <v>0</v>
      </c>
      <c r="V145" t="s">
        <v>0</v>
      </c>
      <c r="X145" t="s">
        <v>0</v>
      </c>
      <c r="Z145" t="s">
        <v>0</v>
      </c>
      <c r="AB145" t="s">
        <v>0</v>
      </c>
      <c r="AD145" t="s">
        <v>0</v>
      </c>
      <c r="AF145" t="s">
        <v>0</v>
      </c>
      <c r="AH145" t="s">
        <v>0</v>
      </c>
      <c r="AJ145" t="s">
        <v>0</v>
      </c>
      <c r="AL145" t="s">
        <v>0</v>
      </c>
      <c r="AN145" t="s">
        <v>0</v>
      </c>
    </row>
    <row r="146" spans="1:40" x14ac:dyDescent="0.3">
      <c r="A146">
        <v>-67.444800000000001</v>
      </c>
      <c r="B146">
        <v>-37.836100000000002</v>
      </c>
      <c r="C146">
        <v>-61.239899999999999</v>
      </c>
      <c r="D146">
        <v>-45.883000000000003</v>
      </c>
      <c r="E146">
        <v>-58.174199999999999</v>
      </c>
      <c r="F146">
        <v>-39.441699999999997</v>
      </c>
      <c r="G146">
        <v>-55.176299999999998</v>
      </c>
      <c r="H146">
        <v>-39.500599999999999</v>
      </c>
      <c r="N146" t="s">
        <v>0</v>
      </c>
      <c r="P146" t="s">
        <v>0</v>
      </c>
      <c r="R146" t="s">
        <v>0</v>
      </c>
      <c r="T146" t="s">
        <v>0</v>
      </c>
      <c r="V146" t="s">
        <v>0</v>
      </c>
      <c r="X146" t="s">
        <v>0</v>
      </c>
      <c r="Z146" t="s">
        <v>0</v>
      </c>
      <c r="AB146" t="s">
        <v>0</v>
      </c>
      <c r="AD146" t="s">
        <v>0</v>
      </c>
      <c r="AF146" t="s">
        <v>0</v>
      </c>
      <c r="AH146" t="s">
        <v>0</v>
      </c>
      <c r="AJ146" t="s">
        <v>0</v>
      </c>
      <c r="AL146" t="s">
        <v>0</v>
      </c>
      <c r="AN146" t="s">
        <v>0</v>
      </c>
    </row>
    <row r="147" spans="1:40" x14ac:dyDescent="0.3">
      <c r="A147">
        <v>-70.296800000000005</v>
      </c>
      <c r="B147">
        <v>-38.500399999999999</v>
      </c>
      <c r="C147">
        <v>-64.720100000000002</v>
      </c>
      <c r="D147">
        <v>-45.993400000000001</v>
      </c>
      <c r="E147">
        <v>-61.340299999999999</v>
      </c>
      <c r="F147">
        <v>-39.662999999999997</v>
      </c>
      <c r="G147">
        <v>-58.682600000000001</v>
      </c>
      <c r="H147">
        <v>-39.610900000000001</v>
      </c>
      <c r="N147" t="s">
        <v>0</v>
      </c>
      <c r="P147" t="s">
        <v>0</v>
      </c>
      <c r="R147" t="s">
        <v>0</v>
      </c>
      <c r="T147" t="s">
        <v>0</v>
      </c>
      <c r="V147" t="s">
        <v>0</v>
      </c>
      <c r="X147" t="s">
        <v>0</v>
      </c>
      <c r="Z147" t="s">
        <v>0</v>
      </c>
      <c r="AB147" t="s">
        <v>0</v>
      </c>
      <c r="AD147" t="s">
        <v>0</v>
      </c>
      <c r="AF147" t="s">
        <v>0</v>
      </c>
      <c r="AH147" t="s">
        <v>0</v>
      </c>
      <c r="AJ147" t="s">
        <v>0</v>
      </c>
      <c r="AL147" t="s">
        <v>0</v>
      </c>
      <c r="AN147" t="s">
        <v>0</v>
      </c>
    </row>
    <row r="148" spans="1:40" x14ac:dyDescent="0.3">
      <c r="A148">
        <v>-73.070400000000006</v>
      </c>
      <c r="B148">
        <v>-38.832500000000003</v>
      </c>
      <c r="C148">
        <v>-67.8339</v>
      </c>
      <c r="D148">
        <v>-46.103999999999999</v>
      </c>
      <c r="E148">
        <v>-64.689599999999999</v>
      </c>
      <c r="F148">
        <v>-39.6629</v>
      </c>
      <c r="G148">
        <v>-61.796300000000002</v>
      </c>
      <c r="H148">
        <v>-39.389000000000003</v>
      </c>
      <c r="N148" t="s">
        <v>0</v>
      </c>
      <c r="P148" t="s">
        <v>0</v>
      </c>
      <c r="R148" t="s">
        <v>0</v>
      </c>
      <c r="T148" t="s">
        <v>0</v>
      </c>
      <c r="V148" t="s">
        <v>0</v>
      </c>
      <c r="X148" t="s">
        <v>0</v>
      </c>
      <c r="Z148" t="s">
        <v>0</v>
      </c>
      <c r="AB148" t="s">
        <v>0</v>
      </c>
      <c r="AD148" t="s">
        <v>0</v>
      </c>
      <c r="AF148" t="s">
        <v>0</v>
      </c>
      <c r="AH148" t="s">
        <v>0</v>
      </c>
      <c r="AJ148" t="s">
        <v>0</v>
      </c>
      <c r="AL148" t="s">
        <v>0</v>
      </c>
      <c r="AN148" t="s">
        <v>0</v>
      </c>
    </row>
    <row r="149" spans="1:40" x14ac:dyDescent="0.3">
      <c r="A149">
        <v>-75.425299999999993</v>
      </c>
      <c r="B149">
        <v>-39.607599999999998</v>
      </c>
      <c r="C149">
        <v>-71.078500000000005</v>
      </c>
      <c r="D149">
        <v>-46.989600000000003</v>
      </c>
      <c r="E149">
        <v>-67.960300000000004</v>
      </c>
      <c r="F149">
        <v>-39.994900000000001</v>
      </c>
      <c r="G149">
        <v>-65.014700000000005</v>
      </c>
      <c r="H149">
        <v>-39.167200000000001</v>
      </c>
      <c r="N149" t="s">
        <v>0</v>
      </c>
      <c r="P149" t="s">
        <v>0</v>
      </c>
      <c r="R149" t="s">
        <v>0</v>
      </c>
      <c r="T149" t="s">
        <v>0</v>
      </c>
      <c r="V149" t="s">
        <v>0</v>
      </c>
      <c r="X149" t="s">
        <v>0</v>
      </c>
      <c r="Z149" t="s">
        <v>0</v>
      </c>
      <c r="AB149" t="s">
        <v>0</v>
      </c>
      <c r="AD149" t="s">
        <v>0</v>
      </c>
      <c r="AF149" t="s">
        <v>0</v>
      </c>
      <c r="AH149" t="s">
        <v>0</v>
      </c>
      <c r="AJ149" t="s">
        <v>0</v>
      </c>
      <c r="AL149" t="s">
        <v>0</v>
      </c>
      <c r="AN149" t="s">
        <v>0</v>
      </c>
    </row>
    <row r="150" spans="1:40" x14ac:dyDescent="0.3">
      <c r="A150">
        <v>-77.884799999999998</v>
      </c>
      <c r="B150">
        <v>-40.271900000000002</v>
      </c>
      <c r="C150">
        <v>-74.139899999999997</v>
      </c>
      <c r="D150">
        <v>-46.546500000000002</v>
      </c>
      <c r="E150">
        <v>-70.760099999999994</v>
      </c>
      <c r="F150">
        <v>-39.884099999999997</v>
      </c>
      <c r="G150">
        <v>-68.0762</v>
      </c>
      <c r="H150">
        <v>-39.388300000000001</v>
      </c>
      <c r="N150" t="s">
        <v>0</v>
      </c>
      <c r="P150" t="s">
        <v>0</v>
      </c>
      <c r="R150" t="s">
        <v>0</v>
      </c>
      <c r="T150" t="s">
        <v>0</v>
      </c>
      <c r="V150" t="s">
        <v>0</v>
      </c>
      <c r="X150" t="s">
        <v>0</v>
      </c>
      <c r="Z150" t="s">
        <v>0</v>
      </c>
      <c r="AB150" t="s">
        <v>0</v>
      </c>
      <c r="AD150" t="s">
        <v>0</v>
      </c>
      <c r="AF150" t="s">
        <v>0</v>
      </c>
      <c r="AH150" t="s">
        <v>0</v>
      </c>
      <c r="AJ150" t="s">
        <v>0</v>
      </c>
      <c r="AL150" t="s">
        <v>0</v>
      </c>
      <c r="AN150" t="s">
        <v>0</v>
      </c>
    </row>
    <row r="151" spans="1:40" x14ac:dyDescent="0.3">
      <c r="A151">
        <v>-80.187399999999997</v>
      </c>
      <c r="B151">
        <v>-40.714700000000001</v>
      </c>
      <c r="C151">
        <v>-76.8613</v>
      </c>
      <c r="D151">
        <v>-46.989199999999997</v>
      </c>
      <c r="E151">
        <v>-73.664500000000004</v>
      </c>
      <c r="F151">
        <v>-39.773200000000003</v>
      </c>
      <c r="G151">
        <v>-70.745099999999994</v>
      </c>
      <c r="H151">
        <v>-39.830800000000004</v>
      </c>
      <c r="N151" t="s">
        <v>0</v>
      </c>
      <c r="P151" t="s">
        <v>0</v>
      </c>
      <c r="R151" t="s">
        <v>0</v>
      </c>
      <c r="T151" t="s">
        <v>0</v>
      </c>
      <c r="V151" t="s">
        <v>0</v>
      </c>
      <c r="X151" t="s">
        <v>0</v>
      </c>
      <c r="Z151" t="s">
        <v>0</v>
      </c>
      <c r="AB151" t="s">
        <v>0</v>
      </c>
      <c r="AD151" t="s">
        <v>0</v>
      </c>
      <c r="AF151" t="s">
        <v>0</v>
      </c>
      <c r="AH151" t="s">
        <v>0</v>
      </c>
      <c r="AJ151" t="s">
        <v>0</v>
      </c>
      <c r="AL151" t="s">
        <v>0</v>
      </c>
      <c r="AN151" t="s">
        <v>0</v>
      </c>
    </row>
    <row r="152" spans="1:40" x14ac:dyDescent="0.3">
      <c r="A152">
        <v>-82.306799999999996</v>
      </c>
      <c r="B152">
        <v>-41.489699999999999</v>
      </c>
      <c r="C152">
        <v>-79.661100000000005</v>
      </c>
      <c r="D152">
        <v>-46.988999999999997</v>
      </c>
      <c r="E152">
        <v>-76.5167</v>
      </c>
      <c r="F152">
        <v>-40.658900000000003</v>
      </c>
      <c r="G152">
        <v>-73.518699999999995</v>
      </c>
      <c r="H152">
        <v>-40.052</v>
      </c>
      <c r="N152" t="s">
        <v>0</v>
      </c>
      <c r="P152" t="s">
        <v>0</v>
      </c>
      <c r="R152" t="s">
        <v>0</v>
      </c>
      <c r="T152" t="s">
        <v>0</v>
      </c>
      <c r="V152" t="s">
        <v>0</v>
      </c>
      <c r="X152" t="s">
        <v>0</v>
      </c>
      <c r="Z152" t="s">
        <v>0</v>
      </c>
      <c r="AB152" t="s">
        <v>0</v>
      </c>
      <c r="AD152" t="s">
        <v>0</v>
      </c>
      <c r="AF152" t="s">
        <v>0</v>
      </c>
      <c r="AH152" t="s">
        <v>0</v>
      </c>
      <c r="AJ152" t="s">
        <v>0</v>
      </c>
      <c r="AL152" t="s">
        <v>0</v>
      </c>
      <c r="AN152" t="s">
        <v>0</v>
      </c>
    </row>
    <row r="153" spans="1:40" x14ac:dyDescent="0.3">
      <c r="A153">
        <v>-84.295400000000001</v>
      </c>
      <c r="B153">
        <v>-41.932600000000001</v>
      </c>
      <c r="C153">
        <v>-82.120699999999999</v>
      </c>
      <c r="D153">
        <v>-47.542400000000001</v>
      </c>
      <c r="E153">
        <v>-79.028599999999997</v>
      </c>
      <c r="F153">
        <v>-40.769399999999997</v>
      </c>
      <c r="G153">
        <v>-75.952100000000002</v>
      </c>
      <c r="H153">
        <v>-39.3872</v>
      </c>
      <c r="N153" t="s">
        <v>0</v>
      </c>
      <c r="P153" t="s">
        <v>0</v>
      </c>
      <c r="R153" t="s">
        <v>0</v>
      </c>
      <c r="T153" t="s">
        <v>0</v>
      </c>
      <c r="V153" t="s">
        <v>0</v>
      </c>
      <c r="X153" t="s">
        <v>0</v>
      </c>
      <c r="Z153" t="s">
        <v>0</v>
      </c>
      <c r="AB153" t="s">
        <v>0</v>
      </c>
      <c r="AD153" t="s">
        <v>0</v>
      </c>
      <c r="AF153" t="s">
        <v>0</v>
      </c>
      <c r="AH153" t="s">
        <v>0</v>
      </c>
      <c r="AJ153" t="s">
        <v>0</v>
      </c>
      <c r="AL153" t="s">
        <v>0</v>
      </c>
      <c r="AN153" t="s">
        <v>0</v>
      </c>
    </row>
    <row r="154" spans="1:40" x14ac:dyDescent="0.3">
      <c r="A154">
        <v>-86.074600000000004</v>
      </c>
      <c r="B154">
        <v>-42.818300000000001</v>
      </c>
      <c r="C154">
        <v>-84.580299999999994</v>
      </c>
      <c r="D154">
        <v>-48.538800000000002</v>
      </c>
      <c r="E154">
        <v>-81.697500000000005</v>
      </c>
      <c r="F154">
        <v>-40.769300000000001</v>
      </c>
      <c r="G154">
        <v>-78.411699999999996</v>
      </c>
      <c r="H154">
        <v>-40.2727</v>
      </c>
      <c r="N154" t="s">
        <v>0</v>
      </c>
      <c r="P154" t="s">
        <v>0</v>
      </c>
      <c r="R154" t="s">
        <v>0</v>
      </c>
      <c r="T154" t="s">
        <v>0</v>
      </c>
      <c r="V154" t="s">
        <v>0</v>
      </c>
      <c r="X154" t="s">
        <v>0</v>
      </c>
      <c r="Z154" t="s">
        <v>0</v>
      </c>
      <c r="AB154" t="s">
        <v>0</v>
      </c>
      <c r="AD154" t="s">
        <v>0</v>
      </c>
      <c r="AF154" t="s">
        <v>0</v>
      </c>
      <c r="AH154" t="s">
        <v>0</v>
      </c>
      <c r="AJ154" t="s">
        <v>0</v>
      </c>
      <c r="AL154" t="s">
        <v>0</v>
      </c>
      <c r="AN154" t="s">
        <v>0</v>
      </c>
    </row>
    <row r="155" spans="1:40" x14ac:dyDescent="0.3">
      <c r="A155">
        <v>-87.853899999999996</v>
      </c>
      <c r="B155">
        <v>-43.261200000000002</v>
      </c>
      <c r="C155">
        <v>-86.856800000000007</v>
      </c>
      <c r="D155">
        <v>-48.538600000000002</v>
      </c>
      <c r="E155">
        <v>-84.000200000000007</v>
      </c>
      <c r="F155">
        <v>-40.879800000000003</v>
      </c>
      <c r="G155">
        <v>-80.662000000000006</v>
      </c>
      <c r="H155">
        <v>-39.94</v>
      </c>
      <c r="N155" t="s">
        <v>0</v>
      </c>
      <c r="P155" t="s">
        <v>0</v>
      </c>
      <c r="R155" t="s">
        <v>0</v>
      </c>
      <c r="T155" t="s">
        <v>0</v>
      </c>
      <c r="V155" t="s">
        <v>0</v>
      </c>
      <c r="X155" t="s">
        <v>0</v>
      </c>
      <c r="Z155" t="s">
        <v>0</v>
      </c>
      <c r="AB155" t="s">
        <v>0</v>
      </c>
      <c r="AD155" t="s">
        <v>0</v>
      </c>
      <c r="AF155" t="s">
        <v>0</v>
      </c>
      <c r="AH155" t="s">
        <v>0</v>
      </c>
      <c r="AJ155" t="s">
        <v>0</v>
      </c>
      <c r="AL155" t="s">
        <v>0</v>
      </c>
      <c r="AN155" t="s">
        <v>0</v>
      </c>
    </row>
    <row r="156" spans="1:40" x14ac:dyDescent="0.3">
      <c r="A156">
        <v>-89.4499</v>
      </c>
      <c r="B156">
        <v>-44.036200000000001</v>
      </c>
      <c r="C156">
        <v>-88.845500000000001</v>
      </c>
      <c r="D156">
        <v>-49.424300000000002</v>
      </c>
      <c r="E156">
        <v>-86.276600000000002</v>
      </c>
      <c r="F156">
        <v>-41.876199999999997</v>
      </c>
      <c r="G156">
        <v>-82.676699999999997</v>
      </c>
      <c r="H156">
        <v>-40.825499999999998</v>
      </c>
      <c r="N156" t="s">
        <v>0</v>
      </c>
      <c r="P156" t="s">
        <v>0</v>
      </c>
      <c r="R156" t="s">
        <v>0</v>
      </c>
      <c r="T156" t="s">
        <v>0</v>
      </c>
      <c r="V156" t="s">
        <v>0</v>
      </c>
      <c r="X156" t="s">
        <v>0</v>
      </c>
      <c r="Z156" t="s">
        <v>0</v>
      </c>
      <c r="AB156" t="s">
        <v>0</v>
      </c>
      <c r="AD156" t="s">
        <v>0</v>
      </c>
      <c r="AF156" t="s">
        <v>0</v>
      </c>
      <c r="AH156" t="s">
        <v>0</v>
      </c>
      <c r="AJ156" t="s">
        <v>0</v>
      </c>
      <c r="AL156" t="s">
        <v>0</v>
      </c>
      <c r="AN156" t="s">
        <v>0</v>
      </c>
    </row>
    <row r="157" spans="1:40" x14ac:dyDescent="0.3">
      <c r="A157">
        <v>-90.731999999999999</v>
      </c>
      <c r="B157">
        <v>-44.811199999999999</v>
      </c>
      <c r="C157">
        <v>-90.781800000000004</v>
      </c>
      <c r="D157">
        <v>-50.974200000000003</v>
      </c>
      <c r="E157">
        <v>-88.396100000000004</v>
      </c>
      <c r="F157">
        <v>-41.876100000000001</v>
      </c>
      <c r="G157">
        <v>-84.796099999999996</v>
      </c>
      <c r="H157">
        <v>-40.0501</v>
      </c>
      <c r="N157" t="s">
        <v>0</v>
      </c>
      <c r="P157" t="s">
        <v>0</v>
      </c>
      <c r="R157" t="s">
        <v>0</v>
      </c>
      <c r="T157" t="s">
        <v>0</v>
      </c>
      <c r="V157" t="s">
        <v>0</v>
      </c>
      <c r="X157" t="s">
        <v>0</v>
      </c>
      <c r="Z157" t="s">
        <v>0</v>
      </c>
      <c r="AB157" t="s">
        <v>0</v>
      </c>
      <c r="AD157" t="s">
        <v>0</v>
      </c>
      <c r="AF157" t="s">
        <v>0</v>
      </c>
      <c r="AH157" t="s">
        <v>0</v>
      </c>
      <c r="AJ157" t="s">
        <v>0</v>
      </c>
      <c r="AL157" t="s">
        <v>0</v>
      </c>
      <c r="AN157" t="s">
        <v>0</v>
      </c>
    </row>
    <row r="158" spans="1:40" x14ac:dyDescent="0.3">
      <c r="A158">
        <v>-92.040300000000002</v>
      </c>
      <c r="B158">
        <v>-45.4756</v>
      </c>
      <c r="C158">
        <v>-92.613399999999999</v>
      </c>
      <c r="D158">
        <v>-51.970399999999998</v>
      </c>
      <c r="E158">
        <v>-90.227699999999999</v>
      </c>
      <c r="F158">
        <v>-43.093899999999998</v>
      </c>
      <c r="G158">
        <v>-86.810900000000004</v>
      </c>
      <c r="H158">
        <v>-40.713999999999999</v>
      </c>
      <c r="N158" t="s">
        <v>0</v>
      </c>
      <c r="P158" t="s">
        <v>0</v>
      </c>
      <c r="R158" t="s">
        <v>0</v>
      </c>
      <c r="T158" t="s">
        <v>0</v>
      </c>
      <c r="V158" t="s">
        <v>0</v>
      </c>
      <c r="X158" t="s">
        <v>0</v>
      </c>
      <c r="Z158" t="s">
        <v>0</v>
      </c>
      <c r="AB158" t="s">
        <v>0</v>
      </c>
      <c r="AD158" t="s">
        <v>0</v>
      </c>
      <c r="AF158" t="s">
        <v>0</v>
      </c>
      <c r="AH158" t="s">
        <v>0</v>
      </c>
      <c r="AJ158" t="s">
        <v>0</v>
      </c>
      <c r="AL158" t="s">
        <v>0</v>
      </c>
      <c r="AN158" t="s">
        <v>0</v>
      </c>
    </row>
    <row r="159" spans="1:40" x14ac:dyDescent="0.3">
      <c r="A159">
        <v>-93.139200000000002</v>
      </c>
      <c r="B159">
        <v>-46.3613</v>
      </c>
      <c r="C159">
        <v>-94.157200000000003</v>
      </c>
      <c r="D159">
        <v>-52.745199999999997</v>
      </c>
      <c r="E159">
        <v>-91.9285</v>
      </c>
      <c r="F159">
        <v>-43.536700000000003</v>
      </c>
      <c r="G159">
        <v>-88.616399999999999</v>
      </c>
      <c r="H159">
        <v>-40.7136</v>
      </c>
      <c r="N159" t="s">
        <v>0</v>
      </c>
      <c r="P159" t="s">
        <v>0</v>
      </c>
      <c r="R159" t="s">
        <v>0</v>
      </c>
      <c r="T159" t="s">
        <v>0</v>
      </c>
      <c r="V159" t="s">
        <v>0</v>
      </c>
      <c r="X159" t="s">
        <v>0</v>
      </c>
      <c r="Z159" t="s">
        <v>0</v>
      </c>
      <c r="AB159" t="s">
        <v>0</v>
      </c>
      <c r="AD159" t="s">
        <v>0</v>
      </c>
      <c r="AF159" t="s">
        <v>0</v>
      </c>
      <c r="AH159" t="s">
        <v>0</v>
      </c>
      <c r="AJ159" t="s">
        <v>0</v>
      </c>
      <c r="AL159" t="s">
        <v>0</v>
      </c>
      <c r="AN159" t="s">
        <v>0</v>
      </c>
    </row>
    <row r="160" spans="1:40" x14ac:dyDescent="0.3">
      <c r="A160">
        <v>-94.081100000000006</v>
      </c>
      <c r="B160">
        <v>-47.025700000000001</v>
      </c>
      <c r="C160">
        <v>-95.5441</v>
      </c>
      <c r="D160">
        <v>-54.959600000000002</v>
      </c>
      <c r="E160">
        <v>-93.419899999999998</v>
      </c>
      <c r="F160">
        <v>-44.643799999999999</v>
      </c>
      <c r="G160">
        <v>-90.421800000000005</v>
      </c>
      <c r="H160">
        <v>-41.045499999999997</v>
      </c>
      <c r="N160" t="s">
        <v>0</v>
      </c>
      <c r="P160" t="s">
        <v>0</v>
      </c>
      <c r="R160" t="s">
        <v>0</v>
      </c>
      <c r="T160" t="s">
        <v>0</v>
      </c>
      <c r="V160" t="s">
        <v>0</v>
      </c>
      <c r="X160" t="s">
        <v>0</v>
      </c>
      <c r="Z160" t="s">
        <v>0</v>
      </c>
      <c r="AB160" t="s">
        <v>0</v>
      </c>
      <c r="AD160" t="s">
        <v>0</v>
      </c>
      <c r="AF160" t="s">
        <v>0</v>
      </c>
      <c r="AH160" t="s">
        <v>0</v>
      </c>
      <c r="AJ160" t="s">
        <v>0</v>
      </c>
      <c r="AL160" t="s">
        <v>0</v>
      </c>
      <c r="AN160" t="s">
        <v>0</v>
      </c>
    </row>
    <row r="161" spans="1:40" x14ac:dyDescent="0.3">
      <c r="A161">
        <v>-94.918400000000005</v>
      </c>
      <c r="B161">
        <v>-47.800699999999999</v>
      </c>
      <c r="C161">
        <v>-96.721599999999995</v>
      </c>
      <c r="D161">
        <v>-55.845100000000002</v>
      </c>
      <c r="E161">
        <v>-94.649699999999996</v>
      </c>
      <c r="F161">
        <v>-46.857999999999997</v>
      </c>
      <c r="G161">
        <v>-91.965599999999995</v>
      </c>
      <c r="H161">
        <v>-41.8202</v>
      </c>
      <c r="N161" t="s">
        <v>0</v>
      </c>
      <c r="P161" t="s">
        <v>0</v>
      </c>
      <c r="R161" t="s">
        <v>0</v>
      </c>
      <c r="T161" t="s">
        <v>0</v>
      </c>
      <c r="V161" t="s">
        <v>0</v>
      </c>
      <c r="X161" t="s">
        <v>0</v>
      </c>
      <c r="Z161" t="s">
        <v>0</v>
      </c>
      <c r="AB161" t="s">
        <v>0</v>
      </c>
      <c r="AD161" t="s">
        <v>0</v>
      </c>
      <c r="AF161" t="s">
        <v>0</v>
      </c>
      <c r="AH161" t="s">
        <v>0</v>
      </c>
      <c r="AJ161" t="s">
        <v>0</v>
      </c>
      <c r="AL161" t="s">
        <v>0</v>
      </c>
      <c r="AN161" t="s">
        <v>0</v>
      </c>
    </row>
    <row r="162" spans="1:40" x14ac:dyDescent="0.3">
      <c r="A162">
        <v>-95.494</v>
      </c>
      <c r="B162">
        <v>-48.022100000000002</v>
      </c>
      <c r="C162">
        <v>-97.768199999999993</v>
      </c>
      <c r="D162">
        <v>-58.17</v>
      </c>
      <c r="E162">
        <v>-95.853399999999993</v>
      </c>
      <c r="F162">
        <v>-48.2973</v>
      </c>
      <c r="G162">
        <v>-93.430800000000005</v>
      </c>
      <c r="H162">
        <v>-42.484099999999998</v>
      </c>
      <c r="N162" t="s">
        <v>0</v>
      </c>
      <c r="P162" t="s">
        <v>0</v>
      </c>
      <c r="R162" t="s">
        <v>0</v>
      </c>
      <c r="T162" t="s">
        <v>0</v>
      </c>
      <c r="V162" t="s">
        <v>0</v>
      </c>
      <c r="X162" t="s">
        <v>0</v>
      </c>
      <c r="Z162" t="s">
        <v>0</v>
      </c>
      <c r="AB162" t="s">
        <v>0</v>
      </c>
      <c r="AD162" t="s">
        <v>0</v>
      </c>
      <c r="AF162" t="s">
        <v>0</v>
      </c>
      <c r="AH162" t="s">
        <v>0</v>
      </c>
      <c r="AJ162" t="s">
        <v>0</v>
      </c>
      <c r="AL162" t="s">
        <v>0</v>
      </c>
      <c r="AN162" t="s">
        <v>0</v>
      </c>
    </row>
    <row r="163" spans="1:40" x14ac:dyDescent="0.3">
      <c r="A163">
        <v>-96.043400000000005</v>
      </c>
      <c r="B163">
        <v>-48.575699999999998</v>
      </c>
      <c r="C163">
        <v>-98.500900000000001</v>
      </c>
      <c r="D163">
        <v>-60.384399999999999</v>
      </c>
      <c r="E163">
        <v>-96.769199999999998</v>
      </c>
      <c r="F163">
        <v>-49.5152</v>
      </c>
      <c r="G163">
        <v>-94.739099999999993</v>
      </c>
      <c r="H163">
        <v>-42.483699999999999</v>
      </c>
      <c r="N163" t="s">
        <v>0</v>
      </c>
      <c r="P163" t="s">
        <v>0</v>
      </c>
      <c r="R163" t="s">
        <v>0</v>
      </c>
      <c r="T163" t="s">
        <v>0</v>
      </c>
      <c r="V163" t="s">
        <v>0</v>
      </c>
      <c r="X163" t="s">
        <v>0</v>
      </c>
      <c r="Z163" t="s">
        <v>0</v>
      </c>
      <c r="AB163" t="s">
        <v>0</v>
      </c>
      <c r="AD163" t="s">
        <v>0</v>
      </c>
      <c r="AF163" t="s">
        <v>0</v>
      </c>
      <c r="AH163" t="s">
        <v>0</v>
      </c>
      <c r="AJ163" t="s">
        <v>0</v>
      </c>
      <c r="AL163" t="s">
        <v>0</v>
      </c>
      <c r="AN163" t="s">
        <v>0</v>
      </c>
    </row>
    <row r="164" spans="1:40" x14ac:dyDescent="0.3">
      <c r="A164">
        <v>-96.435900000000004</v>
      </c>
      <c r="B164">
        <v>-48.7971</v>
      </c>
      <c r="C164">
        <v>-98.8934</v>
      </c>
      <c r="D164">
        <v>-63.816499999999998</v>
      </c>
      <c r="E164">
        <v>-97.4756</v>
      </c>
      <c r="F164">
        <v>-51.618699999999997</v>
      </c>
      <c r="G164">
        <v>-95.864199999999997</v>
      </c>
      <c r="H164">
        <v>-43.147799999999997</v>
      </c>
      <c r="N164" t="s">
        <v>0</v>
      </c>
      <c r="P164" t="s">
        <v>0</v>
      </c>
      <c r="R164" t="s">
        <v>0</v>
      </c>
      <c r="T164" t="s">
        <v>0</v>
      </c>
      <c r="V164" t="s">
        <v>0</v>
      </c>
      <c r="X164" t="s">
        <v>0</v>
      </c>
      <c r="Z164" t="s">
        <v>0</v>
      </c>
      <c r="AB164" t="s">
        <v>0</v>
      </c>
      <c r="AD164" t="s">
        <v>0</v>
      </c>
      <c r="AF164" t="s">
        <v>0</v>
      </c>
      <c r="AH164" t="s">
        <v>0</v>
      </c>
      <c r="AJ164" t="s">
        <v>0</v>
      </c>
      <c r="AL164" t="s">
        <v>0</v>
      </c>
      <c r="AN164" t="s">
        <v>0</v>
      </c>
    </row>
    <row r="165" spans="1:40" x14ac:dyDescent="0.3">
      <c r="A165">
        <v>-96.645099999999999</v>
      </c>
      <c r="B165">
        <v>-49.239899999999999</v>
      </c>
      <c r="C165">
        <v>-99.050399999999996</v>
      </c>
      <c r="D165">
        <v>-66.252300000000005</v>
      </c>
      <c r="E165">
        <v>-97.920400000000001</v>
      </c>
      <c r="F165">
        <v>-53.832900000000002</v>
      </c>
      <c r="G165">
        <v>-96.858500000000006</v>
      </c>
      <c r="H165">
        <v>-43.922400000000003</v>
      </c>
      <c r="N165" t="s">
        <v>0</v>
      </c>
      <c r="P165" t="s">
        <v>0</v>
      </c>
      <c r="R165" t="s">
        <v>0</v>
      </c>
      <c r="T165" t="s">
        <v>0</v>
      </c>
      <c r="V165" t="s">
        <v>0</v>
      </c>
      <c r="X165" t="s">
        <v>0</v>
      </c>
      <c r="Z165" t="s">
        <v>0</v>
      </c>
      <c r="AB165" t="s">
        <v>0</v>
      </c>
      <c r="AD165" t="s">
        <v>0</v>
      </c>
      <c r="AF165" t="s">
        <v>0</v>
      </c>
      <c r="AH165" t="s">
        <v>0</v>
      </c>
      <c r="AJ165" t="s">
        <v>0</v>
      </c>
      <c r="AL165" t="s">
        <v>0</v>
      </c>
      <c r="AN165" t="s">
        <v>0</v>
      </c>
    </row>
    <row r="166" spans="1:40" x14ac:dyDescent="0.3">
      <c r="A166">
        <v>-96.723500000000001</v>
      </c>
      <c r="B166">
        <v>-48.907800000000002</v>
      </c>
      <c r="C166">
        <v>-98.919600000000003</v>
      </c>
      <c r="D166">
        <v>-65.144800000000004</v>
      </c>
      <c r="E166">
        <v>-98.1036</v>
      </c>
      <c r="F166">
        <v>-57.154499999999999</v>
      </c>
      <c r="G166">
        <v>-97.6173</v>
      </c>
      <c r="H166">
        <v>-45.361400000000003</v>
      </c>
      <c r="N166" t="s">
        <v>0</v>
      </c>
      <c r="P166" t="s">
        <v>0</v>
      </c>
      <c r="R166" t="s">
        <v>0</v>
      </c>
      <c r="T166" t="s">
        <v>0</v>
      </c>
      <c r="V166" t="s">
        <v>0</v>
      </c>
      <c r="X166" t="s">
        <v>0</v>
      </c>
      <c r="Z166" t="s">
        <v>0</v>
      </c>
      <c r="AB166" t="s">
        <v>0</v>
      </c>
      <c r="AD166" t="s">
        <v>0</v>
      </c>
      <c r="AF166" t="s">
        <v>0</v>
      </c>
      <c r="AH166" t="s">
        <v>0</v>
      </c>
      <c r="AJ166" t="s">
        <v>0</v>
      </c>
      <c r="AL166" t="s">
        <v>0</v>
      </c>
      <c r="AN166" t="s">
        <v>0</v>
      </c>
    </row>
    <row r="167" spans="1:40" x14ac:dyDescent="0.3">
      <c r="A167">
        <v>-96.723500000000001</v>
      </c>
      <c r="B167">
        <v>-47.800600000000003</v>
      </c>
      <c r="C167">
        <v>-98.788799999999995</v>
      </c>
      <c r="D167">
        <v>-60.162199999999999</v>
      </c>
      <c r="E167">
        <v>-98.1297</v>
      </c>
      <c r="F167">
        <v>-59.479500000000002</v>
      </c>
      <c r="G167">
        <v>-98.140600000000006</v>
      </c>
      <c r="H167">
        <v>-46.025399999999998</v>
      </c>
      <c r="N167" t="s">
        <v>0</v>
      </c>
      <c r="P167" t="s">
        <v>0</v>
      </c>
      <c r="R167" t="s">
        <v>0</v>
      </c>
      <c r="T167" t="s">
        <v>0</v>
      </c>
      <c r="V167" t="s">
        <v>0</v>
      </c>
      <c r="X167" t="s">
        <v>0</v>
      </c>
      <c r="Z167" t="s">
        <v>0</v>
      </c>
      <c r="AB167" t="s">
        <v>0</v>
      </c>
      <c r="AD167" t="s">
        <v>0</v>
      </c>
      <c r="AF167" t="s">
        <v>0</v>
      </c>
      <c r="AH167" t="s">
        <v>0</v>
      </c>
      <c r="AJ167" t="s">
        <v>0</v>
      </c>
      <c r="AL167" t="s">
        <v>0</v>
      </c>
      <c r="AN167" t="s">
        <v>0</v>
      </c>
    </row>
    <row r="168" spans="1:40" x14ac:dyDescent="0.3">
      <c r="A168">
        <v>-96.644900000000007</v>
      </c>
      <c r="B168">
        <v>-45.364600000000003</v>
      </c>
      <c r="C168">
        <v>-98.658000000000001</v>
      </c>
      <c r="D168">
        <v>-52.079300000000003</v>
      </c>
      <c r="E168">
        <v>-98.077399999999997</v>
      </c>
      <c r="F168">
        <v>-55.604100000000003</v>
      </c>
      <c r="G168">
        <v>-98.506900000000002</v>
      </c>
      <c r="H168">
        <v>-47.243000000000002</v>
      </c>
      <c r="N168" t="s">
        <v>0</v>
      </c>
      <c r="P168" t="s">
        <v>0</v>
      </c>
      <c r="R168" t="s">
        <v>0</v>
      </c>
      <c r="T168" t="s">
        <v>0</v>
      </c>
      <c r="V168" t="s">
        <v>0</v>
      </c>
      <c r="X168" t="s">
        <v>0</v>
      </c>
      <c r="Z168" t="s">
        <v>0</v>
      </c>
      <c r="AB168" t="s">
        <v>0</v>
      </c>
      <c r="AD168" t="s">
        <v>0</v>
      </c>
      <c r="AF168" t="s">
        <v>0</v>
      </c>
      <c r="AH168" t="s">
        <v>0</v>
      </c>
      <c r="AJ168" t="s">
        <v>0</v>
      </c>
      <c r="AL168" t="s">
        <v>0</v>
      </c>
      <c r="AN168" t="s">
        <v>0</v>
      </c>
    </row>
    <row r="169" spans="1:40" x14ac:dyDescent="0.3">
      <c r="A169">
        <v>-96.592500000000001</v>
      </c>
      <c r="B169">
        <v>-41.710799999999999</v>
      </c>
      <c r="C169">
        <v>-98.527199999999993</v>
      </c>
      <c r="D169">
        <v>-43.553600000000003</v>
      </c>
      <c r="E169">
        <v>-97.841899999999995</v>
      </c>
      <c r="F169">
        <v>-48.85</v>
      </c>
      <c r="G169">
        <v>-98.742400000000004</v>
      </c>
      <c r="H169">
        <v>-49.014299999999999</v>
      </c>
      <c r="N169" t="s">
        <v>0</v>
      </c>
      <c r="P169" t="s">
        <v>0</v>
      </c>
      <c r="R169" t="s">
        <v>0</v>
      </c>
      <c r="T169" t="s">
        <v>0</v>
      </c>
      <c r="V169" t="s">
        <v>0</v>
      </c>
      <c r="X169" t="s">
        <v>0</v>
      </c>
      <c r="Z169" t="s">
        <v>0</v>
      </c>
      <c r="AB169" t="s">
        <v>0</v>
      </c>
      <c r="AD169" t="s">
        <v>0</v>
      </c>
      <c r="AF169" t="s">
        <v>0</v>
      </c>
      <c r="AH169" t="s">
        <v>0</v>
      </c>
      <c r="AJ169" t="s">
        <v>0</v>
      </c>
      <c r="AL169" t="s">
        <v>0</v>
      </c>
      <c r="AN169" t="s">
        <v>0</v>
      </c>
    </row>
    <row r="170" spans="1:40" x14ac:dyDescent="0.3">
      <c r="A170">
        <v>-96.540099999999995</v>
      </c>
      <c r="B170">
        <v>-38.278399999999998</v>
      </c>
      <c r="C170">
        <v>-98.448700000000002</v>
      </c>
      <c r="D170">
        <v>-37.5745</v>
      </c>
      <c r="E170">
        <v>-97.763400000000004</v>
      </c>
      <c r="F170">
        <v>-40.102800000000002</v>
      </c>
      <c r="G170">
        <v>-98.846999999999994</v>
      </c>
      <c r="H170">
        <v>-49.678199999999997</v>
      </c>
      <c r="N170" t="s">
        <v>0</v>
      </c>
      <c r="P170" t="s">
        <v>0</v>
      </c>
      <c r="R170" t="s">
        <v>0</v>
      </c>
      <c r="T170" t="s">
        <v>0</v>
      </c>
      <c r="V170" t="s">
        <v>0</v>
      </c>
      <c r="X170" t="s">
        <v>0</v>
      </c>
      <c r="Z170" t="s">
        <v>0</v>
      </c>
      <c r="AB170" t="s">
        <v>0</v>
      </c>
      <c r="AD170" t="s">
        <v>0</v>
      </c>
      <c r="AF170" t="s">
        <v>0</v>
      </c>
      <c r="AH170" t="s">
        <v>0</v>
      </c>
      <c r="AJ170" t="s">
        <v>0</v>
      </c>
      <c r="AL170" t="s">
        <v>0</v>
      </c>
      <c r="AN170" t="s">
        <v>0</v>
      </c>
    </row>
    <row r="171" spans="1:40" x14ac:dyDescent="0.3">
      <c r="A171">
        <v>-96.540099999999995</v>
      </c>
      <c r="B171">
        <v>-35.067500000000003</v>
      </c>
      <c r="C171">
        <v>-98.422499999999999</v>
      </c>
      <c r="D171">
        <v>-35.249200000000002</v>
      </c>
      <c r="E171">
        <v>-97.606399999999994</v>
      </c>
      <c r="F171">
        <v>-30.802099999999999</v>
      </c>
      <c r="G171">
        <v>-98.768500000000003</v>
      </c>
      <c r="H171">
        <v>-49.013599999999997</v>
      </c>
      <c r="N171" t="s">
        <v>0</v>
      </c>
      <c r="P171" t="s">
        <v>0</v>
      </c>
      <c r="R171" t="s">
        <v>0</v>
      </c>
      <c r="T171" t="s">
        <v>0</v>
      </c>
      <c r="V171" t="s">
        <v>0</v>
      </c>
      <c r="X171" t="s">
        <v>0</v>
      </c>
      <c r="Z171" t="s">
        <v>0</v>
      </c>
      <c r="AB171" t="s">
        <v>0</v>
      </c>
      <c r="AD171" t="s">
        <v>0</v>
      </c>
      <c r="AF171" t="s">
        <v>0</v>
      </c>
      <c r="AH171" t="s">
        <v>0</v>
      </c>
      <c r="AJ171" t="s">
        <v>0</v>
      </c>
      <c r="AL171" t="s">
        <v>0</v>
      </c>
      <c r="AN171" t="s">
        <v>0</v>
      </c>
    </row>
    <row r="172" spans="1:40" x14ac:dyDescent="0.3">
      <c r="A172">
        <v>-96.513900000000007</v>
      </c>
      <c r="B172">
        <v>-33.0745</v>
      </c>
      <c r="C172">
        <v>-98.474900000000005</v>
      </c>
      <c r="D172">
        <v>-34.805999999999997</v>
      </c>
      <c r="E172">
        <v>-97.606300000000005</v>
      </c>
      <c r="F172">
        <v>-25.487400000000001</v>
      </c>
      <c r="G172">
        <v>-98.689899999999994</v>
      </c>
      <c r="H172">
        <v>-44.695</v>
      </c>
      <c r="N172" t="s">
        <v>0</v>
      </c>
      <c r="P172" t="s">
        <v>0</v>
      </c>
      <c r="R172" t="s">
        <v>0</v>
      </c>
      <c r="T172" t="s">
        <v>0</v>
      </c>
      <c r="V172" t="s">
        <v>0</v>
      </c>
      <c r="X172" t="s">
        <v>0</v>
      </c>
      <c r="Z172" t="s">
        <v>0</v>
      </c>
      <c r="AB172" t="s">
        <v>0</v>
      </c>
      <c r="AD172" t="s">
        <v>0</v>
      </c>
      <c r="AF172" t="s">
        <v>0</v>
      </c>
      <c r="AH172" t="s">
        <v>0</v>
      </c>
      <c r="AJ172" t="s">
        <v>0</v>
      </c>
      <c r="AL172" t="s">
        <v>0</v>
      </c>
      <c r="AN172" t="s">
        <v>0</v>
      </c>
    </row>
    <row r="173" spans="1:40" x14ac:dyDescent="0.3">
      <c r="A173">
        <v>-96.461500000000001</v>
      </c>
      <c r="B173">
        <v>-32.188600000000001</v>
      </c>
      <c r="C173">
        <v>-98.448700000000002</v>
      </c>
      <c r="D173">
        <v>-37.795400000000001</v>
      </c>
      <c r="E173">
        <v>-97.658699999999996</v>
      </c>
      <c r="F173">
        <v>-24.933700000000002</v>
      </c>
      <c r="G173">
        <v>-98.506699999999995</v>
      </c>
      <c r="H173">
        <v>-39.158499999999997</v>
      </c>
      <c r="N173" t="s">
        <v>0</v>
      </c>
      <c r="P173" t="s">
        <v>0</v>
      </c>
      <c r="R173" t="s">
        <v>0</v>
      </c>
      <c r="T173" t="s">
        <v>0</v>
      </c>
      <c r="V173" t="s">
        <v>0</v>
      </c>
      <c r="X173" t="s">
        <v>0</v>
      </c>
      <c r="Z173" t="s">
        <v>0</v>
      </c>
      <c r="AB173" t="s">
        <v>0</v>
      </c>
      <c r="AD173" t="s">
        <v>0</v>
      </c>
      <c r="AF173" t="s">
        <v>0</v>
      </c>
      <c r="AH173" t="s">
        <v>0</v>
      </c>
      <c r="AJ173" t="s">
        <v>0</v>
      </c>
      <c r="AL173" t="s">
        <v>0</v>
      </c>
      <c r="AN173" t="s">
        <v>0</v>
      </c>
    </row>
    <row r="174" spans="1:40" x14ac:dyDescent="0.3">
      <c r="A174">
        <v>-96.382900000000006</v>
      </c>
      <c r="B174">
        <v>-32.0779</v>
      </c>
      <c r="C174">
        <v>-98.501099999999994</v>
      </c>
      <c r="D174">
        <v>-42.002600000000001</v>
      </c>
      <c r="E174">
        <v>-97.684799999999996</v>
      </c>
      <c r="F174">
        <v>-26.372800000000002</v>
      </c>
      <c r="G174">
        <v>-98.402100000000004</v>
      </c>
      <c r="H174">
        <v>-32.847000000000001</v>
      </c>
      <c r="N174" t="s">
        <v>0</v>
      </c>
      <c r="P174" t="s">
        <v>0</v>
      </c>
      <c r="R174" t="s">
        <v>0</v>
      </c>
      <c r="T174" t="s">
        <v>0</v>
      </c>
      <c r="V174" t="s">
        <v>0</v>
      </c>
      <c r="X174" t="s">
        <v>0</v>
      </c>
      <c r="Z174" t="s">
        <v>0</v>
      </c>
      <c r="AB174" t="s">
        <v>0</v>
      </c>
      <c r="AD174" t="s">
        <v>0</v>
      </c>
      <c r="AF174" t="s">
        <v>0</v>
      </c>
      <c r="AH174" t="s">
        <v>0</v>
      </c>
      <c r="AJ174" t="s">
        <v>0</v>
      </c>
      <c r="AL174" t="s">
        <v>0</v>
      </c>
      <c r="AN174" t="s">
        <v>0</v>
      </c>
    </row>
    <row r="175" spans="1:40" x14ac:dyDescent="0.3">
      <c r="A175">
        <v>-96.382900000000006</v>
      </c>
      <c r="B175">
        <v>-32.299399999999999</v>
      </c>
      <c r="C175">
        <v>-98.474900000000005</v>
      </c>
      <c r="D175">
        <v>-44.438299999999998</v>
      </c>
      <c r="E175">
        <v>-97.737099999999998</v>
      </c>
      <c r="F175">
        <v>-31.3553</v>
      </c>
      <c r="G175">
        <v>-98.402000000000001</v>
      </c>
      <c r="H175">
        <v>-28.085799999999999</v>
      </c>
      <c r="N175" t="s">
        <v>0</v>
      </c>
      <c r="P175" t="s">
        <v>0</v>
      </c>
      <c r="R175" t="s">
        <v>0</v>
      </c>
      <c r="T175" t="s">
        <v>0</v>
      </c>
      <c r="V175" t="s">
        <v>0</v>
      </c>
      <c r="X175" t="s">
        <v>0</v>
      </c>
      <c r="Z175" t="s">
        <v>0</v>
      </c>
      <c r="AB175" t="s">
        <v>0</v>
      </c>
      <c r="AD175" t="s">
        <v>0</v>
      </c>
      <c r="AF175" t="s">
        <v>0</v>
      </c>
      <c r="AH175" t="s">
        <v>0</v>
      </c>
      <c r="AJ175" t="s">
        <v>0</v>
      </c>
      <c r="AL175" t="s">
        <v>0</v>
      </c>
      <c r="AN175" t="s">
        <v>0</v>
      </c>
    </row>
    <row r="176" spans="1:40" x14ac:dyDescent="0.3">
      <c r="A176">
        <v>-96.304299999999998</v>
      </c>
      <c r="B176">
        <v>-32.299300000000002</v>
      </c>
      <c r="C176">
        <v>-98.3964</v>
      </c>
      <c r="D176">
        <v>-45.7667</v>
      </c>
      <c r="E176">
        <v>-97.815600000000003</v>
      </c>
      <c r="F176">
        <v>-37.334099999999999</v>
      </c>
      <c r="G176">
        <v>-98.323499999999996</v>
      </c>
      <c r="H176">
        <v>-24.985199999999999</v>
      </c>
      <c r="N176" t="s">
        <v>0</v>
      </c>
      <c r="P176" t="s">
        <v>0</v>
      </c>
      <c r="R176" t="s">
        <v>0</v>
      </c>
      <c r="T176" t="s">
        <v>0</v>
      </c>
      <c r="V176" t="s">
        <v>0</v>
      </c>
      <c r="X176" t="s">
        <v>0</v>
      </c>
      <c r="Z176" t="s">
        <v>0</v>
      </c>
      <c r="AB176" t="s">
        <v>0</v>
      </c>
      <c r="AD176" t="s">
        <v>0</v>
      </c>
      <c r="AF176" t="s">
        <v>0</v>
      </c>
      <c r="AH176" t="s">
        <v>0</v>
      </c>
      <c r="AJ176" t="s">
        <v>0</v>
      </c>
      <c r="AL176" t="s">
        <v>0</v>
      </c>
      <c r="AN176" t="s">
        <v>0</v>
      </c>
    </row>
    <row r="177" spans="1:40" x14ac:dyDescent="0.3">
      <c r="A177">
        <v>-96.278099999999995</v>
      </c>
      <c r="B177">
        <v>-32.188499999999998</v>
      </c>
      <c r="C177">
        <v>-98.344099999999997</v>
      </c>
      <c r="D177">
        <v>-44.105800000000002</v>
      </c>
      <c r="E177">
        <v>-97.789400000000001</v>
      </c>
      <c r="F177">
        <v>-42.316400000000002</v>
      </c>
      <c r="G177">
        <v>-98.349599999999995</v>
      </c>
      <c r="H177">
        <v>-23.545400000000001</v>
      </c>
      <c r="N177" t="s">
        <v>0</v>
      </c>
      <c r="P177" t="s">
        <v>0</v>
      </c>
      <c r="R177" t="s">
        <v>0</v>
      </c>
      <c r="T177" t="s">
        <v>0</v>
      </c>
      <c r="V177" t="s">
        <v>0</v>
      </c>
      <c r="X177" t="s">
        <v>0</v>
      </c>
      <c r="Z177" t="s">
        <v>0</v>
      </c>
      <c r="AB177" t="s">
        <v>0</v>
      </c>
      <c r="AD177" t="s">
        <v>0</v>
      </c>
      <c r="AF177" t="s">
        <v>0</v>
      </c>
      <c r="AH177" t="s">
        <v>0</v>
      </c>
      <c r="AJ177" t="s">
        <v>0</v>
      </c>
      <c r="AL177" t="s">
        <v>0</v>
      </c>
      <c r="AN177" t="s">
        <v>0</v>
      </c>
    </row>
    <row r="178" spans="1:40" x14ac:dyDescent="0.3">
      <c r="A178">
        <v>-96.1995</v>
      </c>
      <c r="B178">
        <v>-30.970700000000001</v>
      </c>
      <c r="C178">
        <v>-98.213300000000004</v>
      </c>
      <c r="D178">
        <v>-40.451799999999999</v>
      </c>
      <c r="E178">
        <v>-97.710899999999995</v>
      </c>
      <c r="F178">
        <v>-42.427</v>
      </c>
      <c r="G178">
        <v>-98.349599999999995</v>
      </c>
      <c r="H178">
        <v>-23.545000000000002</v>
      </c>
      <c r="N178" t="s">
        <v>0</v>
      </c>
      <c r="P178" t="s">
        <v>0</v>
      </c>
      <c r="R178" t="s">
        <v>0</v>
      </c>
      <c r="T178" t="s">
        <v>0</v>
      </c>
      <c r="V178" t="s">
        <v>0</v>
      </c>
      <c r="X178" t="s">
        <v>0</v>
      </c>
      <c r="Z178" t="s">
        <v>0</v>
      </c>
      <c r="AB178" t="s">
        <v>0</v>
      </c>
      <c r="AD178" t="s">
        <v>0</v>
      </c>
      <c r="AF178" t="s">
        <v>0</v>
      </c>
      <c r="AH178" t="s">
        <v>0</v>
      </c>
      <c r="AJ178" t="s">
        <v>0</v>
      </c>
      <c r="AL178" t="s">
        <v>0</v>
      </c>
      <c r="AN178" t="s">
        <v>0</v>
      </c>
    </row>
    <row r="179" spans="1:40" x14ac:dyDescent="0.3">
      <c r="A179">
        <v>-96.173299999999998</v>
      </c>
      <c r="B179">
        <v>-27.649000000000001</v>
      </c>
      <c r="C179">
        <v>-98.161000000000001</v>
      </c>
      <c r="D179">
        <v>-34.251300000000001</v>
      </c>
      <c r="E179">
        <v>-97.684799999999996</v>
      </c>
      <c r="F179">
        <v>-40.323099999999997</v>
      </c>
      <c r="G179">
        <v>-98.375699999999995</v>
      </c>
      <c r="H179">
        <v>-25.2056</v>
      </c>
      <c r="N179" t="s">
        <v>0</v>
      </c>
      <c r="P179" t="s">
        <v>0</v>
      </c>
      <c r="R179" t="s">
        <v>0</v>
      </c>
      <c r="T179" t="s">
        <v>0</v>
      </c>
      <c r="V179" t="s">
        <v>0</v>
      </c>
      <c r="X179" t="s">
        <v>0</v>
      </c>
      <c r="Z179" t="s">
        <v>0</v>
      </c>
      <c r="AB179" t="s">
        <v>0</v>
      </c>
      <c r="AD179" t="s">
        <v>0</v>
      </c>
      <c r="AF179" t="s">
        <v>0</v>
      </c>
      <c r="AH179" t="s">
        <v>0</v>
      </c>
      <c r="AJ179" t="s">
        <v>0</v>
      </c>
      <c r="AL179" t="s">
        <v>0</v>
      </c>
      <c r="AN179" t="s">
        <v>0</v>
      </c>
    </row>
    <row r="180" spans="1:40" x14ac:dyDescent="0.3">
      <c r="A180">
        <v>-96.147099999999995</v>
      </c>
      <c r="B180">
        <v>-24.8809</v>
      </c>
      <c r="C180">
        <v>-98.134799999999998</v>
      </c>
      <c r="D180">
        <v>-28.936399999999999</v>
      </c>
      <c r="E180">
        <v>-97.553899999999999</v>
      </c>
      <c r="F180">
        <v>-37.333599999999997</v>
      </c>
      <c r="G180">
        <v>-98.401899999999998</v>
      </c>
      <c r="H180">
        <v>-25.9803</v>
      </c>
      <c r="N180" t="s">
        <v>0</v>
      </c>
      <c r="P180" t="s">
        <v>0</v>
      </c>
      <c r="R180" t="s">
        <v>0</v>
      </c>
      <c r="T180" t="s">
        <v>0</v>
      </c>
      <c r="V180" t="s">
        <v>0</v>
      </c>
      <c r="X180" t="s">
        <v>0</v>
      </c>
      <c r="Z180" t="s">
        <v>0</v>
      </c>
      <c r="AB180" t="s">
        <v>0</v>
      </c>
      <c r="AD180" t="s">
        <v>0</v>
      </c>
      <c r="AF180" t="s">
        <v>0</v>
      </c>
      <c r="AH180" t="s">
        <v>0</v>
      </c>
      <c r="AJ180" t="s">
        <v>0</v>
      </c>
      <c r="AL180" t="s">
        <v>0</v>
      </c>
      <c r="AN180" t="s">
        <v>0</v>
      </c>
    </row>
    <row r="181" spans="1:40" x14ac:dyDescent="0.3">
      <c r="A181">
        <v>-96.120900000000006</v>
      </c>
      <c r="B181">
        <v>-20.673500000000001</v>
      </c>
      <c r="C181">
        <v>-98.082499999999996</v>
      </c>
      <c r="D181">
        <v>-24.396699999999999</v>
      </c>
      <c r="E181">
        <v>-97.423100000000005</v>
      </c>
      <c r="F181">
        <v>-29.582999999999998</v>
      </c>
      <c r="G181">
        <v>-98.349500000000006</v>
      </c>
      <c r="H181">
        <v>-27.0871</v>
      </c>
      <c r="N181" t="s">
        <v>0</v>
      </c>
      <c r="P181" t="s">
        <v>0</v>
      </c>
      <c r="R181" t="s">
        <v>0</v>
      </c>
      <c r="T181" t="s">
        <v>0</v>
      </c>
      <c r="V181" t="s">
        <v>0</v>
      </c>
      <c r="X181" t="s">
        <v>0</v>
      </c>
      <c r="Z181" t="s">
        <v>0</v>
      </c>
      <c r="AB181" t="s">
        <v>0</v>
      </c>
      <c r="AD181" t="s">
        <v>0</v>
      </c>
      <c r="AF181" t="s">
        <v>0</v>
      </c>
      <c r="AH181" t="s">
        <v>0</v>
      </c>
      <c r="AJ181" t="s">
        <v>0</v>
      </c>
      <c r="AL181" t="s">
        <v>0</v>
      </c>
      <c r="AN181" t="s">
        <v>0</v>
      </c>
    </row>
    <row r="182" spans="1:40" x14ac:dyDescent="0.3">
      <c r="A182">
        <v>-96.042299999999997</v>
      </c>
      <c r="B182">
        <v>-17.351800000000001</v>
      </c>
      <c r="C182">
        <v>-97.9255</v>
      </c>
      <c r="D182">
        <v>-21.185700000000001</v>
      </c>
      <c r="E182">
        <v>-97.396900000000002</v>
      </c>
      <c r="F182">
        <v>-23.493099999999998</v>
      </c>
      <c r="G182">
        <v>-98.244799999999998</v>
      </c>
      <c r="H182">
        <v>-26.7546</v>
      </c>
      <c r="N182" t="s">
        <v>0</v>
      </c>
      <c r="P182" t="s">
        <v>0</v>
      </c>
      <c r="R182" t="s">
        <v>0</v>
      </c>
      <c r="T182" t="s">
        <v>0</v>
      </c>
      <c r="V182" t="s">
        <v>0</v>
      </c>
      <c r="X182" t="s">
        <v>0</v>
      </c>
      <c r="Z182" t="s">
        <v>0</v>
      </c>
      <c r="AB182" t="s">
        <v>0</v>
      </c>
      <c r="AD182" t="s">
        <v>0</v>
      </c>
      <c r="AF182" t="s">
        <v>0</v>
      </c>
      <c r="AH182" t="s">
        <v>0</v>
      </c>
      <c r="AJ182" t="s">
        <v>0</v>
      </c>
      <c r="AL182" t="s">
        <v>0</v>
      </c>
      <c r="AN182" t="s">
        <v>0</v>
      </c>
    </row>
    <row r="183" spans="1:40" x14ac:dyDescent="0.3">
      <c r="A183">
        <v>-95.989900000000006</v>
      </c>
      <c r="B183">
        <v>-15.1374</v>
      </c>
      <c r="C183">
        <v>-97.951700000000002</v>
      </c>
      <c r="D183">
        <v>-19.967500000000001</v>
      </c>
      <c r="E183">
        <v>-97.3446</v>
      </c>
      <c r="F183">
        <v>-18.289100000000001</v>
      </c>
      <c r="G183">
        <v>-98.166300000000007</v>
      </c>
      <c r="H183">
        <v>-25.7578</v>
      </c>
      <c r="N183" t="s">
        <v>0</v>
      </c>
      <c r="P183" t="s">
        <v>0</v>
      </c>
      <c r="R183" t="s">
        <v>0</v>
      </c>
      <c r="T183" t="s">
        <v>0</v>
      </c>
      <c r="V183" t="s">
        <v>0</v>
      </c>
      <c r="X183" t="s">
        <v>0</v>
      </c>
      <c r="Z183" t="s">
        <v>0</v>
      </c>
      <c r="AB183" t="s">
        <v>0</v>
      </c>
      <c r="AD183" t="s">
        <v>0</v>
      </c>
      <c r="AF183" t="s">
        <v>0</v>
      </c>
      <c r="AH183" t="s">
        <v>0</v>
      </c>
      <c r="AJ183" t="s">
        <v>0</v>
      </c>
      <c r="AL183" t="s">
        <v>0</v>
      </c>
      <c r="AN183" t="s">
        <v>0</v>
      </c>
    </row>
    <row r="184" spans="1:40" x14ac:dyDescent="0.3">
      <c r="A184">
        <v>-95.9375</v>
      </c>
      <c r="B184">
        <v>-13.4765</v>
      </c>
      <c r="C184">
        <v>-97.925600000000003</v>
      </c>
      <c r="D184">
        <v>-21.0745</v>
      </c>
      <c r="E184">
        <v>-97.213700000000003</v>
      </c>
      <c r="F184">
        <v>-13.749499999999999</v>
      </c>
      <c r="G184">
        <v>-98.113900000000001</v>
      </c>
      <c r="H184">
        <v>-23.764399999999998</v>
      </c>
      <c r="N184" t="s">
        <v>0</v>
      </c>
      <c r="P184" t="s">
        <v>0</v>
      </c>
      <c r="R184" t="s">
        <v>0</v>
      </c>
      <c r="T184" t="s">
        <v>0</v>
      </c>
      <c r="V184" t="s">
        <v>0</v>
      </c>
      <c r="X184" t="s">
        <v>0</v>
      </c>
      <c r="Z184" t="s">
        <v>0</v>
      </c>
      <c r="AB184" t="s">
        <v>0</v>
      </c>
      <c r="AD184" t="s">
        <v>0</v>
      </c>
      <c r="AF184" t="s">
        <v>0</v>
      </c>
      <c r="AH184" t="s">
        <v>0</v>
      </c>
      <c r="AJ184" t="s">
        <v>0</v>
      </c>
      <c r="AL184" t="s">
        <v>0</v>
      </c>
      <c r="AN184" t="s">
        <v>0</v>
      </c>
    </row>
    <row r="185" spans="1:40" x14ac:dyDescent="0.3">
      <c r="A185">
        <v>-95.885099999999994</v>
      </c>
      <c r="B185">
        <v>-12.7014</v>
      </c>
      <c r="C185">
        <v>-97.925600000000003</v>
      </c>
      <c r="D185">
        <v>-21.849399999999999</v>
      </c>
      <c r="E185">
        <v>-97.213700000000003</v>
      </c>
      <c r="F185">
        <v>-11.3134</v>
      </c>
      <c r="G185">
        <v>-98.009200000000007</v>
      </c>
      <c r="H185">
        <v>-19.8888</v>
      </c>
      <c r="N185" t="s">
        <v>0</v>
      </c>
      <c r="P185" t="s">
        <v>0</v>
      </c>
      <c r="R185" t="s">
        <v>0</v>
      </c>
      <c r="T185" t="s">
        <v>0</v>
      </c>
      <c r="V185" t="s">
        <v>0</v>
      </c>
      <c r="X185" t="s">
        <v>0</v>
      </c>
      <c r="Z185" t="s">
        <v>0</v>
      </c>
      <c r="AB185" t="s">
        <v>0</v>
      </c>
      <c r="AD185" t="s">
        <v>0</v>
      </c>
      <c r="AF185" t="s">
        <v>0</v>
      </c>
      <c r="AH185" t="s">
        <v>0</v>
      </c>
      <c r="AJ185" t="s">
        <v>0</v>
      </c>
      <c r="AL185" t="s">
        <v>0</v>
      </c>
      <c r="AN185" t="s">
        <v>0</v>
      </c>
    </row>
    <row r="186" spans="1:40" x14ac:dyDescent="0.3">
      <c r="A186">
        <v>-95.885099999999994</v>
      </c>
      <c r="B186">
        <v>-11.8157</v>
      </c>
      <c r="C186">
        <v>-97.899500000000003</v>
      </c>
      <c r="D186">
        <v>-21.517099999999999</v>
      </c>
      <c r="E186">
        <v>-97.239800000000002</v>
      </c>
      <c r="F186">
        <v>-10.7597</v>
      </c>
      <c r="G186">
        <v>-97.930700000000002</v>
      </c>
      <c r="H186">
        <v>-14.5739</v>
      </c>
      <c r="N186" t="s">
        <v>0</v>
      </c>
      <c r="P186" t="s">
        <v>0</v>
      </c>
      <c r="R186" t="s">
        <v>0</v>
      </c>
      <c r="T186" t="s">
        <v>0</v>
      </c>
      <c r="V186" t="s">
        <v>0</v>
      </c>
      <c r="X186" t="s">
        <v>0</v>
      </c>
      <c r="Z186" t="s">
        <v>0</v>
      </c>
      <c r="AB186" t="s">
        <v>0</v>
      </c>
      <c r="AD186" t="s">
        <v>0</v>
      </c>
      <c r="AF186" t="s">
        <v>0</v>
      </c>
      <c r="AH186" t="s">
        <v>0</v>
      </c>
      <c r="AJ186" t="s">
        <v>0</v>
      </c>
      <c r="AL186" t="s">
        <v>0</v>
      </c>
      <c r="AN186" t="s">
        <v>0</v>
      </c>
    </row>
    <row r="187" spans="1:40" x14ac:dyDescent="0.3">
      <c r="A187">
        <v>-95.885000000000005</v>
      </c>
      <c r="B187">
        <v>-11.8156</v>
      </c>
      <c r="C187">
        <v>-97.716300000000004</v>
      </c>
      <c r="D187">
        <v>-18.1952</v>
      </c>
      <c r="E187">
        <v>-97.1875</v>
      </c>
      <c r="F187">
        <v>-11.6454</v>
      </c>
      <c r="G187">
        <v>-97.799800000000005</v>
      </c>
      <c r="H187">
        <v>-10.2554</v>
      </c>
      <c r="N187" t="s">
        <v>0</v>
      </c>
      <c r="P187" t="s">
        <v>0</v>
      </c>
      <c r="R187" t="s">
        <v>0</v>
      </c>
      <c r="T187" t="s">
        <v>0</v>
      </c>
      <c r="V187" t="s">
        <v>0</v>
      </c>
      <c r="X187" t="s">
        <v>0</v>
      </c>
      <c r="Z187" t="s">
        <v>0</v>
      </c>
      <c r="AB187" t="s">
        <v>0</v>
      </c>
      <c r="AD187" t="s">
        <v>0</v>
      </c>
      <c r="AF187" t="s">
        <v>0</v>
      </c>
      <c r="AH187" t="s">
        <v>0</v>
      </c>
      <c r="AJ187" t="s">
        <v>0</v>
      </c>
      <c r="AL187" t="s">
        <v>0</v>
      </c>
      <c r="AN187" t="s">
        <v>0</v>
      </c>
    </row>
    <row r="188" spans="1:40" x14ac:dyDescent="0.3">
      <c r="A188">
        <v>-95.727900000000005</v>
      </c>
      <c r="B188">
        <v>-10.819100000000001</v>
      </c>
      <c r="C188">
        <v>-97.585499999999996</v>
      </c>
      <c r="D188">
        <v>-16.202100000000002</v>
      </c>
      <c r="E188">
        <v>-97.161299999999997</v>
      </c>
      <c r="F188">
        <v>-11.313000000000001</v>
      </c>
      <c r="G188">
        <v>-97.773600000000002</v>
      </c>
      <c r="H188">
        <v>-7.5977899999999998</v>
      </c>
      <c r="N188" t="s">
        <v>0</v>
      </c>
      <c r="P188" t="s">
        <v>0</v>
      </c>
      <c r="R188" t="s">
        <v>0</v>
      </c>
      <c r="T188" t="s">
        <v>0</v>
      </c>
      <c r="V188" t="s">
        <v>0</v>
      </c>
      <c r="X188" t="s">
        <v>0</v>
      </c>
      <c r="Z188" t="s">
        <v>0</v>
      </c>
      <c r="AB188" t="s">
        <v>0</v>
      </c>
      <c r="AD188" t="s">
        <v>0</v>
      </c>
      <c r="AF188" t="s">
        <v>0</v>
      </c>
      <c r="AH188" t="s">
        <v>0</v>
      </c>
      <c r="AJ188" t="s">
        <v>0</v>
      </c>
      <c r="AL188" t="s">
        <v>0</v>
      </c>
      <c r="AN188" t="s">
        <v>0</v>
      </c>
    </row>
    <row r="189" spans="1:40" x14ac:dyDescent="0.3">
      <c r="A189">
        <v>-95.544700000000006</v>
      </c>
      <c r="B189">
        <v>-7.2759499999999999</v>
      </c>
      <c r="C189">
        <v>-97.35</v>
      </c>
      <c r="D189">
        <v>-11.9945</v>
      </c>
      <c r="E189">
        <v>-97.082800000000006</v>
      </c>
      <c r="F189">
        <v>-11.0914</v>
      </c>
      <c r="G189">
        <v>-97.668899999999994</v>
      </c>
      <c r="H189">
        <v>-2.8363399999999999</v>
      </c>
      <c r="N189" t="s">
        <v>0</v>
      </c>
      <c r="P189" t="s">
        <v>0</v>
      </c>
      <c r="R189" t="s">
        <v>0</v>
      </c>
      <c r="T189" t="s">
        <v>0</v>
      </c>
      <c r="V189" t="s">
        <v>0</v>
      </c>
      <c r="X189" t="s">
        <v>0</v>
      </c>
      <c r="Z189" t="s">
        <v>0</v>
      </c>
      <c r="AB189" t="s">
        <v>0</v>
      </c>
      <c r="AD189" t="s">
        <v>0</v>
      </c>
      <c r="AF189" t="s">
        <v>0</v>
      </c>
      <c r="AH189" t="s">
        <v>0</v>
      </c>
      <c r="AJ189" t="s">
        <v>0</v>
      </c>
      <c r="AL189" t="s">
        <v>0</v>
      </c>
      <c r="AN189" t="s">
        <v>0</v>
      </c>
    </row>
    <row r="190" spans="1:40" x14ac:dyDescent="0.3">
      <c r="A190">
        <v>-95.44</v>
      </c>
      <c r="B190">
        <v>-3.6221399999999999</v>
      </c>
      <c r="C190">
        <v>-97.192999999999998</v>
      </c>
      <c r="D190">
        <v>-7.3440300000000001</v>
      </c>
      <c r="E190">
        <v>-96.951999999999998</v>
      </c>
      <c r="F190">
        <v>-9.5411999999999999</v>
      </c>
      <c r="G190">
        <v>-97.668899999999994</v>
      </c>
      <c r="H190">
        <v>-0.51080599999999998</v>
      </c>
      <c r="N190" t="s">
        <v>0</v>
      </c>
      <c r="P190" t="s">
        <v>0</v>
      </c>
      <c r="R190" t="s">
        <v>0</v>
      </c>
      <c r="T190" t="s">
        <v>0</v>
      </c>
      <c r="V190" t="s">
        <v>0</v>
      </c>
      <c r="X190" t="s">
        <v>0</v>
      </c>
      <c r="Z190" t="s">
        <v>0</v>
      </c>
      <c r="AB190" t="s">
        <v>0</v>
      </c>
      <c r="AD190" t="s">
        <v>0</v>
      </c>
      <c r="AF190" t="s">
        <v>0</v>
      </c>
      <c r="AH190" t="s">
        <v>0</v>
      </c>
      <c r="AJ190" t="s">
        <v>0</v>
      </c>
      <c r="AL190" t="s">
        <v>0</v>
      </c>
      <c r="AN190" t="s">
        <v>0</v>
      </c>
    </row>
    <row r="191" spans="1:40" x14ac:dyDescent="0.3">
      <c r="A191">
        <v>-95.204499999999996</v>
      </c>
      <c r="B191">
        <v>3.1670999999999998E-2</v>
      </c>
      <c r="C191">
        <v>-97.036000000000001</v>
      </c>
      <c r="D191">
        <v>-2.80437</v>
      </c>
      <c r="E191">
        <v>-96.716499999999996</v>
      </c>
      <c r="F191">
        <v>-6.2195400000000003</v>
      </c>
      <c r="G191">
        <v>-97.616500000000002</v>
      </c>
      <c r="H191">
        <v>1.9253199999999999</v>
      </c>
      <c r="N191" t="s">
        <v>0</v>
      </c>
      <c r="P191" t="s">
        <v>0</v>
      </c>
      <c r="R191" t="s">
        <v>0</v>
      </c>
      <c r="T191" t="s">
        <v>0</v>
      </c>
      <c r="V191" t="s">
        <v>0</v>
      </c>
      <c r="X191" t="s">
        <v>0</v>
      </c>
      <c r="Z191" t="s">
        <v>0</v>
      </c>
      <c r="AB191" t="s">
        <v>0</v>
      </c>
      <c r="AD191" t="s">
        <v>0</v>
      </c>
      <c r="AF191" t="s">
        <v>0</v>
      </c>
      <c r="AH191" t="s">
        <v>0</v>
      </c>
      <c r="AJ191" t="s">
        <v>0</v>
      </c>
      <c r="AL191" t="s">
        <v>0</v>
      </c>
      <c r="AN191" t="s">
        <v>0</v>
      </c>
    </row>
    <row r="192" spans="1:40" x14ac:dyDescent="0.3">
      <c r="A192">
        <v>-95.021199999999993</v>
      </c>
      <c r="B192">
        <v>3.7962899999999999</v>
      </c>
      <c r="C192">
        <v>-96.852900000000005</v>
      </c>
      <c r="D192">
        <v>1.1818900000000001</v>
      </c>
      <c r="E192">
        <v>-96.638000000000005</v>
      </c>
      <c r="F192">
        <v>-1.34765</v>
      </c>
      <c r="G192">
        <v>-97.511799999999994</v>
      </c>
      <c r="H192">
        <v>4.0293599999999996</v>
      </c>
      <c r="N192" t="s">
        <v>0</v>
      </c>
      <c r="P192" t="s">
        <v>0</v>
      </c>
      <c r="R192" t="s">
        <v>0</v>
      </c>
      <c r="T192" t="s">
        <v>0</v>
      </c>
      <c r="V192" t="s">
        <v>0</v>
      </c>
      <c r="X192" t="s">
        <v>0</v>
      </c>
      <c r="Z192" t="s">
        <v>0</v>
      </c>
      <c r="AB192" t="s">
        <v>0</v>
      </c>
      <c r="AD192" t="s">
        <v>0</v>
      </c>
      <c r="AF192" t="s">
        <v>0</v>
      </c>
      <c r="AH192" t="s">
        <v>0</v>
      </c>
      <c r="AJ192" t="s">
        <v>0</v>
      </c>
      <c r="AL192" t="s">
        <v>0</v>
      </c>
      <c r="AN192" t="s">
        <v>0</v>
      </c>
    </row>
    <row r="193" spans="1:40" x14ac:dyDescent="0.3">
      <c r="A193">
        <v>-94.811800000000005</v>
      </c>
      <c r="B193">
        <v>8.0036900000000006</v>
      </c>
      <c r="C193">
        <v>-96.748199999999997</v>
      </c>
      <c r="D193">
        <v>5.9430100000000001</v>
      </c>
      <c r="E193">
        <v>-96.428600000000003</v>
      </c>
      <c r="F193">
        <v>2.5277099999999999</v>
      </c>
      <c r="G193">
        <v>-97.4071</v>
      </c>
      <c r="H193">
        <v>6.5763299999999996</v>
      </c>
      <c r="N193" t="s">
        <v>0</v>
      </c>
      <c r="P193" t="s">
        <v>0</v>
      </c>
      <c r="R193" t="s">
        <v>0</v>
      </c>
      <c r="T193" t="s">
        <v>0</v>
      </c>
      <c r="V193" t="s">
        <v>0</v>
      </c>
      <c r="X193" t="s">
        <v>0</v>
      </c>
      <c r="Z193" t="s">
        <v>0</v>
      </c>
      <c r="AB193" t="s">
        <v>0</v>
      </c>
      <c r="AD193" t="s">
        <v>0</v>
      </c>
      <c r="AF193" t="s">
        <v>0</v>
      </c>
      <c r="AH193" t="s">
        <v>0</v>
      </c>
      <c r="AJ193" t="s">
        <v>0</v>
      </c>
      <c r="AL193" t="s">
        <v>0</v>
      </c>
      <c r="AN193" t="s">
        <v>0</v>
      </c>
    </row>
    <row r="194" spans="1:40" x14ac:dyDescent="0.3">
      <c r="A194">
        <v>-94.497799999999998</v>
      </c>
      <c r="B194">
        <v>9.4429999999999996</v>
      </c>
      <c r="C194">
        <v>-96.591300000000004</v>
      </c>
      <c r="D194">
        <v>9.3754899999999992</v>
      </c>
      <c r="E194">
        <v>-96.271600000000007</v>
      </c>
      <c r="F194">
        <v>6.9566999999999997</v>
      </c>
      <c r="G194">
        <v>-97.2239</v>
      </c>
      <c r="H194">
        <v>8.4588699999999992</v>
      </c>
      <c r="N194" t="s">
        <v>0</v>
      </c>
      <c r="P194" t="s">
        <v>0</v>
      </c>
      <c r="R194" t="s">
        <v>0</v>
      </c>
      <c r="T194" t="s">
        <v>0</v>
      </c>
      <c r="V194" t="s">
        <v>0</v>
      </c>
      <c r="X194" t="s">
        <v>0</v>
      </c>
      <c r="Z194" t="s">
        <v>0</v>
      </c>
      <c r="AB194" t="s">
        <v>0</v>
      </c>
      <c r="AD194" t="s">
        <v>0</v>
      </c>
      <c r="AF194" t="s">
        <v>0</v>
      </c>
      <c r="AH194" t="s">
        <v>0</v>
      </c>
      <c r="AJ194" t="s">
        <v>0</v>
      </c>
      <c r="AL194" t="s">
        <v>0</v>
      </c>
      <c r="AN194" t="s">
        <v>0</v>
      </c>
    </row>
    <row r="195" spans="1:40" x14ac:dyDescent="0.3">
      <c r="A195">
        <v>-94.079099999999997</v>
      </c>
      <c r="B195">
        <v>11.4361</v>
      </c>
      <c r="C195">
        <v>-96.355800000000002</v>
      </c>
      <c r="D195">
        <v>11.8116</v>
      </c>
      <c r="E195">
        <v>-96.193100000000001</v>
      </c>
      <c r="F195">
        <v>12.1607</v>
      </c>
      <c r="G195">
        <v>-97.145399999999995</v>
      </c>
      <c r="H195">
        <v>10.3416</v>
      </c>
      <c r="N195" t="s">
        <v>0</v>
      </c>
      <c r="P195" t="s">
        <v>0</v>
      </c>
      <c r="R195" t="s">
        <v>0</v>
      </c>
      <c r="T195" t="s">
        <v>0</v>
      </c>
      <c r="V195" t="s">
        <v>0</v>
      </c>
      <c r="X195" t="s">
        <v>0</v>
      </c>
      <c r="Z195" t="s">
        <v>0</v>
      </c>
      <c r="AB195" t="s">
        <v>0</v>
      </c>
      <c r="AD195" t="s">
        <v>0</v>
      </c>
      <c r="AF195" t="s">
        <v>0</v>
      </c>
      <c r="AH195" t="s">
        <v>0</v>
      </c>
      <c r="AJ195" t="s">
        <v>0</v>
      </c>
      <c r="AL195" t="s">
        <v>0</v>
      </c>
      <c r="AN195" t="s">
        <v>0</v>
      </c>
    </row>
    <row r="196" spans="1:40" x14ac:dyDescent="0.3">
      <c r="A196">
        <v>-93.581900000000005</v>
      </c>
      <c r="B196">
        <v>12.543200000000001</v>
      </c>
      <c r="C196">
        <v>-96.067999999999998</v>
      </c>
      <c r="D196">
        <v>12.919</v>
      </c>
      <c r="E196">
        <v>-96.166899999999998</v>
      </c>
      <c r="F196">
        <v>17.254100000000001</v>
      </c>
      <c r="G196">
        <v>-97.040700000000001</v>
      </c>
      <c r="H196">
        <v>13.220599999999999</v>
      </c>
      <c r="N196" t="s">
        <v>0</v>
      </c>
      <c r="P196" t="s">
        <v>0</v>
      </c>
      <c r="R196" t="s">
        <v>0</v>
      </c>
      <c r="T196" t="s">
        <v>0</v>
      </c>
      <c r="V196" t="s">
        <v>0</v>
      </c>
      <c r="X196" t="s">
        <v>0</v>
      </c>
      <c r="Z196" t="s">
        <v>0</v>
      </c>
      <c r="AB196" t="s">
        <v>0</v>
      </c>
      <c r="AD196" t="s">
        <v>0</v>
      </c>
      <c r="AF196" t="s">
        <v>0</v>
      </c>
      <c r="AH196" t="s">
        <v>0</v>
      </c>
      <c r="AJ196" t="s">
        <v>0</v>
      </c>
      <c r="AL196" t="s">
        <v>0</v>
      </c>
      <c r="AN196" t="s">
        <v>0</v>
      </c>
    </row>
    <row r="197" spans="1:40" x14ac:dyDescent="0.3">
      <c r="A197">
        <v>-93.058499999999995</v>
      </c>
      <c r="B197">
        <v>13.207700000000001</v>
      </c>
      <c r="C197">
        <v>-95.623099999999994</v>
      </c>
      <c r="D197">
        <v>13.915699999999999</v>
      </c>
      <c r="E197">
        <v>-95.905299999999997</v>
      </c>
      <c r="F197">
        <v>21.350899999999999</v>
      </c>
      <c r="G197">
        <v>-96.857500000000002</v>
      </c>
      <c r="H197">
        <v>15.546200000000001</v>
      </c>
      <c r="N197" t="s">
        <v>0</v>
      </c>
      <c r="P197" t="s">
        <v>0</v>
      </c>
      <c r="R197" t="s">
        <v>0</v>
      </c>
      <c r="T197" t="s">
        <v>0</v>
      </c>
      <c r="V197" t="s">
        <v>0</v>
      </c>
      <c r="X197" t="s">
        <v>0</v>
      </c>
      <c r="Z197" t="s">
        <v>0</v>
      </c>
      <c r="AB197" t="s">
        <v>0</v>
      </c>
      <c r="AD197" t="s">
        <v>0</v>
      </c>
      <c r="AF197" t="s">
        <v>0</v>
      </c>
      <c r="AH197" t="s">
        <v>0</v>
      </c>
      <c r="AJ197" t="s">
        <v>0</v>
      </c>
      <c r="AL197" t="s">
        <v>0</v>
      </c>
      <c r="AN197" t="s">
        <v>0</v>
      </c>
    </row>
    <row r="198" spans="1:40" x14ac:dyDescent="0.3">
      <c r="A198">
        <v>-92.404300000000006</v>
      </c>
      <c r="B198">
        <v>13.8719</v>
      </c>
      <c r="C198">
        <v>-95.099900000000005</v>
      </c>
      <c r="D198">
        <v>14.801500000000001</v>
      </c>
      <c r="E198">
        <v>-95.643600000000006</v>
      </c>
      <c r="F198">
        <v>23.454699999999999</v>
      </c>
      <c r="G198">
        <v>-96.726699999999994</v>
      </c>
      <c r="H198">
        <v>19.532399999999999</v>
      </c>
      <c r="N198" t="s">
        <v>0</v>
      </c>
      <c r="P198" t="s">
        <v>0</v>
      </c>
      <c r="R198" t="s">
        <v>0</v>
      </c>
      <c r="T198" t="s">
        <v>0</v>
      </c>
      <c r="V198" t="s">
        <v>0</v>
      </c>
      <c r="X198" t="s">
        <v>0</v>
      </c>
      <c r="Z198" t="s">
        <v>0</v>
      </c>
      <c r="AB198" t="s">
        <v>0</v>
      </c>
      <c r="AD198" t="s">
        <v>0</v>
      </c>
      <c r="AF198" t="s">
        <v>0</v>
      </c>
      <c r="AH198" t="s">
        <v>0</v>
      </c>
      <c r="AJ198" t="s">
        <v>0</v>
      </c>
      <c r="AL198" t="s">
        <v>0</v>
      </c>
      <c r="AN198" t="s">
        <v>0</v>
      </c>
    </row>
    <row r="199" spans="1:40" x14ac:dyDescent="0.3">
      <c r="A199">
        <v>-91.514600000000002</v>
      </c>
      <c r="B199">
        <v>14.868499999999999</v>
      </c>
      <c r="C199">
        <v>-94.550399999999996</v>
      </c>
      <c r="D199">
        <v>15.2446</v>
      </c>
      <c r="E199">
        <v>-95.381900000000002</v>
      </c>
      <c r="F199">
        <v>25.3371</v>
      </c>
      <c r="G199">
        <v>-96.517300000000006</v>
      </c>
      <c r="H199">
        <v>22.300799999999999</v>
      </c>
      <c r="N199" t="s">
        <v>0</v>
      </c>
      <c r="P199" t="s">
        <v>0</v>
      </c>
      <c r="R199" t="s">
        <v>0</v>
      </c>
      <c r="T199" t="s">
        <v>0</v>
      </c>
      <c r="V199" t="s">
        <v>0</v>
      </c>
      <c r="X199" t="s">
        <v>0</v>
      </c>
      <c r="Z199" t="s">
        <v>0</v>
      </c>
      <c r="AB199" t="s">
        <v>0</v>
      </c>
      <c r="AD199" t="s">
        <v>0</v>
      </c>
      <c r="AF199" t="s">
        <v>0</v>
      </c>
      <c r="AH199" t="s">
        <v>0</v>
      </c>
      <c r="AJ199" t="s">
        <v>0</v>
      </c>
      <c r="AL199" t="s">
        <v>0</v>
      </c>
      <c r="AN199" t="s">
        <v>0</v>
      </c>
    </row>
    <row r="200" spans="1:40" x14ac:dyDescent="0.3">
      <c r="A200">
        <v>-90.572500000000005</v>
      </c>
      <c r="B200">
        <v>15.754300000000001</v>
      </c>
      <c r="C200">
        <v>-93.843900000000005</v>
      </c>
      <c r="D200">
        <v>17.126999999999999</v>
      </c>
      <c r="E200">
        <v>-95.067899999999995</v>
      </c>
      <c r="F200">
        <v>26.444500000000001</v>
      </c>
      <c r="G200">
        <v>-96.255600000000001</v>
      </c>
      <c r="H200">
        <v>26.176400000000001</v>
      </c>
      <c r="N200" t="s">
        <v>0</v>
      </c>
      <c r="P200" t="s">
        <v>0</v>
      </c>
      <c r="R200" t="s">
        <v>0</v>
      </c>
      <c r="T200" t="s">
        <v>0</v>
      </c>
      <c r="V200" t="s">
        <v>0</v>
      </c>
      <c r="X200" t="s">
        <v>0</v>
      </c>
      <c r="Z200" t="s">
        <v>0</v>
      </c>
      <c r="AB200" t="s">
        <v>0</v>
      </c>
      <c r="AD200" t="s">
        <v>0</v>
      </c>
      <c r="AF200" t="s">
        <v>0</v>
      </c>
      <c r="AH200" t="s">
        <v>0</v>
      </c>
      <c r="AJ200" t="s">
        <v>0</v>
      </c>
      <c r="AL200" t="s">
        <v>0</v>
      </c>
      <c r="AN200" t="s">
        <v>0</v>
      </c>
    </row>
    <row r="201" spans="1:40" x14ac:dyDescent="0.3">
      <c r="A201">
        <v>-89.473500000000001</v>
      </c>
      <c r="B201">
        <v>16.972200000000001</v>
      </c>
      <c r="C201">
        <v>-93.006600000000006</v>
      </c>
      <c r="D201">
        <v>18.677299999999999</v>
      </c>
      <c r="E201">
        <v>-94.727699999999999</v>
      </c>
      <c r="F201">
        <v>26.0017</v>
      </c>
      <c r="G201">
        <v>-95.915400000000005</v>
      </c>
      <c r="H201">
        <v>27.837499999999999</v>
      </c>
      <c r="N201" t="s">
        <v>0</v>
      </c>
      <c r="P201" t="s">
        <v>0</v>
      </c>
      <c r="R201" t="s">
        <v>0</v>
      </c>
      <c r="T201" t="s">
        <v>0</v>
      </c>
      <c r="V201" t="s">
        <v>0</v>
      </c>
      <c r="X201" t="s">
        <v>0</v>
      </c>
      <c r="Z201" t="s">
        <v>0</v>
      </c>
      <c r="AB201" t="s">
        <v>0</v>
      </c>
      <c r="AD201" t="s">
        <v>0</v>
      </c>
      <c r="AF201" t="s">
        <v>0</v>
      </c>
      <c r="AH201" t="s">
        <v>0</v>
      </c>
      <c r="AJ201" t="s">
        <v>0</v>
      </c>
      <c r="AL201" t="s">
        <v>0</v>
      </c>
      <c r="AN201" t="s">
        <v>0</v>
      </c>
    </row>
    <row r="202" spans="1:40" x14ac:dyDescent="0.3">
      <c r="A202">
        <v>-88.322100000000006</v>
      </c>
      <c r="B202">
        <v>17.5259</v>
      </c>
      <c r="C202">
        <v>-91.986099999999993</v>
      </c>
      <c r="D202">
        <v>20.3384</v>
      </c>
      <c r="E202">
        <v>-94.3352</v>
      </c>
      <c r="F202">
        <v>27.441099999999999</v>
      </c>
      <c r="G202">
        <v>-95.391999999999996</v>
      </c>
      <c r="H202">
        <v>29.166399999999999</v>
      </c>
      <c r="N202" t="s">
        <v>0</v>
      </c>
      <c r="P202" t="s">
        <v>0</v>
      </c>
      <c r="R202" t="s">
        <v>0</v>
      </c>
      <c r="T202" t="s">
        <v>0</v>
      </c>
      <c r="V202" t="s">
        <v>0</v>
      </c>
      <c r="X202" t="s">
        <v>0</v>
      </c>
      <c r="Z202" t="s">
        <v>0</v>
      </c>
      <c r="AB202" t="s">
        <v>0</v>
      </c>
      <c r="AD202" t="s">
        <v>0</v>
      </c>
      <c r="AF202" t="s">
        <v>0</v>
      </c>
      <c r="AH202" t="s">
        <v>0</v>
      </c>
      <c r="AJ202" t="s">
        <v>0</v>
      </c>
      <c r="AL202" t="s">
        <v>0</v>
      </c>
      <c r="AN202" t="s">
        <v>0</v>
      </c>
    </row>
    <row r="203" spans="1:40" x14ac:dyDescent="0.3">
      <c r="A203">
        <v>-86.830600000000004</v>
      </c>
      <c r="B203">
        <v>19.6297</v>
      </c>
      <c r="C203">
        <v>-90.861000000000004</v>
      </c>
      <c r="D203">
        <v>21.445699999999999</v>
      </c>
      <c r="E203">
        <v>-93.864199999999997</v>
      </c>
      <c r="F203">
        <v>28.659199999999998</v>
      </c>
      <c r="G203">
        <v>-94.763999999999996</v>
      </c>
      <c r="H203">
        <v>30.716899999999999</v>
      </c>
      <c r="N203" t="s">
        <v>0</v>
      </c>
      <c r="P203" t="s">
        <v>0</v>
      </c>
      <c r="R203" t="s">
        <v>0</v>
      </c>
      <c r="T203" t="s">
        <v>0</v>
      </c>
      <c r="V203" t="s">
        <v>0</v>
      </c>
      <c r="X203" t="s">
        <v>0</v>
      </c>
      <c r="Z203" t="s">
        <v>0</v>
      </c>
      <c r="AB203" t="s">
        <v>0</v>
      </c>
      <c r="AD203" t="s">
        <v>0</v>
      </c>
      <c r="AF203" t="s">
        <v>0</v>
      </c>
      <c r="AH203" t="s">
        <v>0</v>
      </c>
      <c r="AJ203" t="s">
        <v>0</v>
      </c>
      <c r="AL203" t="s">
        <v>0</v>
      </c>
      <c r="AN203" t="s">
        <v>0</v>
      </c>
    </row>
    <row r="204" spans="1:40" x14ac:dyDescent="0.3">
      <c r="A204">
        <v>-85.1297</v>
      </c>
      <c r="B204">
        <v>20.072399999999998</v>
      </c>
      <c r="C204">
        <v>-89.631200000000007</v>
      </c>
      <c r="D204">
        <v>23.217400000000001</v>
      </c>
      <c r="E204">
        <v>-93.236199999999997</v>
      </c>
      <c r="F204">
        <v>29.212900000000001</v>
      </c>
      <c r="G204">
        <v>-94.031400000000005</v>
      </c>
      <c r="H204">
        <v>31.603100000000001</v>
      </c>
      <c r="N204" t="s">
        <v>0</v>
      </c>
      <c r="P204" t="s">
        <v>0</v>
      </c>
      <c r="R204" t="s">
        <v>0</v>
      </c>
      <c r="T204" t="s">
        <v>0</v>
      </c>
      <c r="V204" t="s">
        <v>0</v>
      </c>
      <c r="X204" t="s">
        <v>0</v>
      </c>
      <c r="Z204" t="s">
        <v>0</v>
      </c>
      <c r="AB204" t="s">
        <v>0</v>
      </c>
      <c r="AD204" t="s">
        <v>0</v>
      </c>
      <c r="AF204" t="s">
        <v>0</v>
      </c>
      <c r="AH204" t="s">
        <v>0</v>
      </c>
      <c r="AJ204" t="s">
        <v>0</v>
      </c>
      <c r="AL204" t="s">
        <v>0</v>
      </c>
      <c r="AN204" t="s">
        <v>0</v>
      </c>
    </row>
    <row r="205" spans="1:40" x14ac:dyDescent="0.3">
      <c r="A205">
        <v>-83.204400000000007</v>
      </c>
      <c r="B205">
        <v>21.616399999999999</v>
      </c>
      <c r="C205">
        <v>-88.711299999999994</v>
      </c>
      <c r="D205">
        <v>24.174099999999999</v>
      </c>
      <c r="E205">
        <v>-91.956199999999995</v>
      </c>
      <c r="F205">
        <v>30.513400000000001</v>
      </c>
      <c r="G205">
        <v>-93.565299999999993</v>
      </c>
      <c r="H205">
        <v>31.854399999999998</v>
      </c>
      <c r="N205" t="s">
        <v>0</v>
      </c>
      <c r="P205" t="s">
        <v>0</v>
      </c>
      <c r="R205" t="s">
        <v>0</v>
      </c>
      <c r="T205" t="s">
        <v>0</v>
      </c>
      <c r="V205" t="s">
        <v>0</v>
      </c>
      <c r="X205" t="s">
        <v>0</v>
      </c>
      <c r="Z205" t="s">
        <v>0</v>
      </c>
      <c r="AB205" t="s">
        <v>0</v>
      </c>
      <c r="AD205" t="s">
        <v>0</v>
      </c>
      <c r="AF205" t="s">
        <v>0</v>
      </c>
      <c r="AH205" t="s">
        <v>0</v>
      </c>
      <c r="AJ205" t="s">
        <v>0</v>
      </c>
      <c r="AL205" t="s">
        <v>0</v>
      </c>
      <c r="AN205" t="s">
        <v>0</v>
      </c>
    </row>
  </sheetData>
  <mergeCells count="6">
    <mergeCell ref="A1:H1"/>
    <mergeCell ref="A3:B3"/>
    <mergeCell ref="A2:H2"/>
    <mergeCell ref="C3:D3"/>
    <mergeCell ref="E3:F3"/>
    <mergeCell ref="G3:H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-8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Warmuth</dc:creator>
  <cp:lastModifiedBy>Austin Warmuth</cp:lastModifiedBy>
  <dcterms:created xsi:type="dcterms:W3CDTF">2016-06-18T18:25:19Z</dcterms:created>
  <dcterms:modified xsi:type="dcterms:W3CDTF">2016-06-18T19:06:39Z</dcterms:modified>
</cp:coreProperties>
</file>